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D:\Apex freelancing\Production\November\13112020\20317008L\SMS\"/>
    </mc:Choice>
  </mc:AlternateContent>
  <xr:revisionPtr revIDLastSave="0" documentId="13_ncr:1_{F6939E5C-5C9D-4DC3-874E-A32A14282355}" xr6:coauthVersionLast="45" xr6:coauthVersionMax="45" xr10:uidLastSave="{00000000-0000-0000-0000-000000000000}"/>
  <bookViews>
    <workbookView xWindow="-120" yWindow="-120" windowWidth="21840" windowHeight="13140" firstSheet="9" activeTab="10" xr2:uid="{AA899762-680D-41E2-BAB1-2B33A48CE8F5}"/>
  </bookViews>
  <sheets>
    <sheet name="S1 Table" sheetId="4" r:id="rId1"/>
    <sheet name="S2 Table" sheetId="3" r:id="rId2"/>
    <sheet name="S3 Table" sheetId="1" r:id="rId3"/>
    <sheet name="S4 Table" sheetId="2" r:id="rId4"/>
    <sheet name="S5 Table" sheetId="6" r:id="rId5"/>
    <sheet name="S6 Table" sheetId="5" r:id="rId6"/>
    <sheet name="S7 Table" sheetId="9" r:id="rId7"/>
    <sheet name="S8 Table" sheetId="7" r:id="rId8"/>
    <sheet name="S9 Table" sheetId="10" r:id="rId9"/>
    <sheet name="S10 Table" sheetId="8" r:id="rId10"/>
    <sheet name="S11 Table" sheetId="11" r:id="rId11"/>
    <sheet name="S12 Table" sheetId="12" r:id="rId12"/>
    <sheet name="S13 Table" sheetId="13" r:id="rId13"/>
    <sheet name="S14 Table" sheetId="14" r:id="rId14"/>
    <sheet name="S15 Table" sheetId="15" r:id="rId15"/>
    <sheet name="S16 Table" sheetId="16" r:id="rId1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4" uniqueCount="24">
  <si>
    <t>delays</t>
  </si>
  <si>
    <t>M</t>
  </si>
  <si>
    <r>
      <rPr>
        <i/>
        <sz val="11"/>
        <color theme="1"/>
        <rFont val="Calibri"/>
        <family val="3"/>
        <charset val="128"/>
        <scheme val="minor"/>
      </rPr>
      <t>W</t>
    </r>
    <r>
      <rPr>
        <sz val="11"/>
        <color theme="1"/>
        <rFont val="Calibri"/>
        <family val="3"/>
        <charset val="128"/>
        <scheme val="minor"/>
      </rPr>
      <t>=20</t>
    </r>
    <phoneticPr fontId="1"/>
  </si>
  <si>
    <r>
      <rPr>
        <i/>
        <sz val="11"/>
        <color theme="1"/>
        <rFont val="Calibri"/>
        <family val="3"/>
        <charset val="128"/>
        <scheme val="minor"/>
      </rPr>
      <t>m</t>
    </r>
    <r>
      <rPr>
        <sz val="11"/>
        <color theme="1"/>
        <rFont val="Calibri"/>
        <family val="3"/>
        <charset val="128"/>
        <scheme val="minor"/>
      </rPr>
      <t>0= 1</t>
    </r>
  </si>
  <si>
    <r>
      <rPr>
        <i/>
        <sz val="11"/>
        <color theme="1"/>
        <rFont val="Calibri"/>
        <family val="3"/>
        <charset val="128"/>
        <scheme val="minor"/>
      </rPr>
      <t>m</t>
    </r>
    <r>
      <rPr>
        <sz val="11"/>
        <color theme="1"/>
        <rFont val="Calibri"/>
        <family val="3"/>
        <charset val="128"/>
        <scheme val="minor"/>
      </rPr>
      <t>0= 1</t>
    </r>
    <phoneticPr fontId="1"/>
  </si>
  <si>
    <t>The peak of the number of infection cases per week</t>
    <phoneticPr fontId="1"/>
  </si>
  <si>
    <t>The average timing of infection</t>
    <phoneticPr fontId="1"/>
  </si>
  <si>
    <t>(standard deviation for 10 cycles)</t>
    <phoneticPr fontId="1"/>
  </si>
  <si>
    <r>
      <t xml:space="preserve">S16 Table. The results of SFN-SC (Algorithm 2)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si>
  <si>
    <r>
      <t xml:space="preserve">S15 Table. The results of SFN-SC (Algorithm 2)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4 Table. The results of SFN-SC (Algorithm 2)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3 Table. The results of SFN-SC (Algorithm 2)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2 Table. The results of SFN-SC (Algorithm 2)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1 Table. The results of SFN-SC (Algorithm 2)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0 Table. The results of SFN-SC (Algorithm 2)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9 Table. The results of SFN-SC (Algorithm 2)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8 Table. The results of SFN-SSC (Algorithm 3)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7 Table. The results of SFN-SSC (Algorithm 3)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6 Table. The results of SFN-SSC (Algorithm 3)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5 Table. The results of SFN-SSC (Algorithm 3)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0.1</t>
    </r>
    <r>
      <rPr>
        <b/>
        <i/>
        <sz val="12"/>
        <color rgb="FF000000"/>
        <rFont val="Times New Roman"/>
        <family val="1"/>
      </rPr>
      <t>N</t>
    </r>
    <r>
      <rPr>
        <b/>
        <sz val="12"/>
        <color rgb="FF000000"/>
        <rFont val="Times New Roman"/>
        <family val="1"/>
      </rPr>
      <t>/</t>
    </r>
    <r>
      <rPr>
        <b/>
        <i/>
        <sz val="12"/>
        <color rgb="FF000000"/>
        <rFont val="Times New Roman"/>
        <family val="1"/>
      </rPr>
      <t>W</t>
    </r>
    <r>
      <rPr>
        <b/>
        <sz val="12"/>
        <color rgb="FF000000"/>
        <rFont val="Times New Roman"/>
        <family val="1"/>
      </rPr>
      <t xml:space="preserve">,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4 Table. The results of SFN-SSC (Algorithm 3)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3 Table. The results of SFN-SSC (Algorithm 3)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1.0.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2 Table. The results of SFN-SSC (Algorithm 3) for </t>
    </r>
    <r>
      <rPr>
        <b/>
        <i/>
        <sz val="12"/>
        <color rgb="FF000000"/>
        <rFont val="Times New Roman"/>
        <family val="1"/>
      </rPr>
      <t>N</t>
    </r>
    <r>
      <rPr>
        <b/>
        <sz val="12"/>
        <color rgb="FF000000"/>
        <rFont val="Times New Roman"/>
        <family val="1"/>
      </rPr>
      <t xml:space="preserve"> = 10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i>
    <r>
      <t xml:space="preserve">S1 Table. The results of SFN-SSC (Algorithm 3) for </t>
    </r>
    <r>
      <rPr>
        <b/>
        <i/>
        <sz val="12"/>
        <color rgb="FF000000"/>
        <rFont val="Times New Roman"/>
        <family val="1"/>
      </rPr>
      <t>N</t>
    </r>
    <r>
      <rPr>
        <b/>
        <sz val="12"/>
        <color rgb="FF000000"/>
        <rFont val="Times New Roman"/>
        <family val="1"/>
      </rPr>
      <t xml:space="preserve"> = 1000, </t>
    </r>
    <r>
      <rPr>
        <b/>
        <i/>
        <sz val="12"/>
        <color rgb="FF000000"/>
        <rFont val="Times New Roman"/>
        <family val="1"/>
      </rPr>
      <t>K</t>
    </r>
    <r>
      <rPr>
        <b/>
        <sz val="12"/>
        <color rgb="FF000000"/>
        <rFont val="Times New Roman"/>
        <family val="1"/>
      </rPr>
      <t xml:space="preserve"> =  1, </t>
    </r>
    <r>
      <rPr>
        <b/>
        <i/>
        <sz val="12"/>
        <color rgb="FF000000"/>
        <rFont val="Times New Roman"/>
        <family val="1"/>
      </rPr>
      <t>p</t>
    </r>
    <r>
      <rPr>
        <b/>
        <vertAlign val="subscript"/>
        <sz val="12"/>
        <color rgb="FF000000"/>
        <rFont val="Times New Roman"/>
        <family val="1"/>
      </rPr>
      <t>active</t>
    </r>
    <r>
      <rPr>
        <b/>
        <sz val="12"/>
        <color rgb="FF000000"/>
        <rFont val="Times New Roman"/>
        <family val="1"/>
      </rPr>
      <t xml:space="preserve"> = 0.5. Left: the peak number of infection cases per week for 100 weeks (left). Right:  and the average timing, i.e., the average number of weeks after the beginning of the simulated spreading, of all infection cases  (denser red color of cells indicates the cells in denser red color show the larger values in each column).</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charset val="128"/>
      <scheme val="minor"/>
    </font>
    <font>
      <sz val="6"/>
      <name val="Calibri"/>
      <family val="2"/>
      <charset val="128"/>
      <scheme val="minor"/>
    </font>
    <font>
      <sz val="11"/>
      <color theme="1"/>
      <name val="Calibri"/>
      <family val="3"/>
      <charset val="128"/>
      <scheme val="minor"/>
    </font>
    <font>
      <b/>
      <sz val="12"/>
      <color rgb="FF000000"/>
      <name val="Times New Roman"/>
      <family val="1"/>
    </font>
    <font>
      <b/>
      <i/>
      <sz val="12"/>
      <color rgb="FF000000"/>
      <name val="Times New Roman"/>
      <family val="1"/>
    </font>
    <font>
      <b/>
      <vertAlign val="subscript"/>
      <sz val="12"/>
      <color rgb="FF000000"/>
      <name val="Times New Roman"/>
      <family val="1"/>
    </font>
    <font>
      <i/>
      <sz val="11"/>
      <color theme="1"/>
      <name val="Calibri"/>
      <family val="3"/>
      <charset val="128"/>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5">
    <xf numFmtId="0" fontId="0" fillId="0" borderId="0" xfId="0">
      <alignment vertical="center"/>
    </xf>
    <xf numFmtId="0" fontId="2" fillId="0" borderId="0" xfId="0" applyFont="1">
      <alignment vertical="center"/>
    </xf>
    <xf numFmtId="0" fontId="3" fillId="0" borderId="0" xfId="0" applyFont="1">
      <alignment vertical="center"/>
    </xf>
    <xf numFmtId="0" fontId="0" fillId="0" borderId="0" xfId="0" applyFont="1">
      <alignment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12CE7-CC15-4340-9B59-0516595F77F3}">
  <dimension ref="A1:V23"/>
  <sheetViews>
    <sheetView workbookViewId="0"/>
  </sheetViews>
  <sheetFormatPr defaultRowHeight="15"/>
  <sheetData>
    <row r="1" spans="1:22" ht="17.25">
      <c r="A1" s="2" t="s">
        <v>23</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1.555555559999998</v>
      </c>
      <c r="C4" s="3">
        <v>162.14285709999999</v>
      </c>
      <c r="D4" s="3">
        <v>229.55555559999999</v>
      </c>
      <c r="E4" s="3">
        <v>274</v>
      </c>
      <c r="F4" s="3">
        <v>277.33333329999999</v>
      </c>
      <c r="G4" s="3">
        <v>7.6465113479999998</v>
      </c>
      <c r="H4" s="3">
        <v>26.351625439999999</v>
      </c>
      <c r="I4" s="3">
        <v>31.095234040000001</v>
      </c>
      <c r="J4" s="3">
        <v>32.954514109999998</v>
      </c>
      <c r="K4" s="3">
        <v>65.652282690000007</v>
      </c>
      <c r="M4" s="3">
        <v>11.023291970000001</v>
      </c>
      <c r="N4" s="3">
        <v>11.65273404</v>
      </c>
      <c r="O4" s="3">
        <v>7.1526803609999998</v>
      </c>
      <c r="P4" s="3">
        <v>6.525718103</v>
      </c>
      <c r="Q4" s="3">
        <v>6.7089178360000004</v>
      </c>
      <c r="R4" s="3">
        <v>3.2524804220000001</v>
      </c>
      <c r="S4" s="3">
        <v>2.9059547559999999</v>
      </c>
      <c r="T4" s="3">
        <v>1.4133202540000001</v>
      </c>
      <c r="U4" s="3">
        <v>1.842143364</v>
      </c>
      <c r="V4" s="3">
        <v>1.5638620059999999</v>
      </c>
    </row>
    <row r="5" spans="1:22" s="3" customFormat="1">
      <c r="A5" s="1">
        <v>19</v>
      </c>
      <c r="B5" s="3">
        <v>32.111111110000003</v>
      </c>
      <c r="C5" s="3">
        <v>153.9</v>
      </c>
      <c r="D5" s="3">
        <v>225.8</v>
      </c>
      <c r="E5" s="3">
        <v>291.60000000000002</v>
      </c>
      <c r="F5" s="3">
        <v>257.44444440000001</v>
      </c>
      <c r="G5" s="3">
        <v>13.64180213</v>
      </c>
      <c r="H5" s="3">
        <v>19.765879689999998</v>
      </c>
      <c r="I5" s="3">
        <v>16.271447380000001</v>
      </c>
      <c r="J5" s="3">
        <v>30.945758999999999</v>
      </c>
      <c r="K5" s="3">
        <v>59.898267660000002</v>
      </c>
      <c r="M5" s="3">
        <v>7.5546203289999996</v>
      </c>
      <c r="N5" s="3">
        <v>11.11393488</v>
      </c>
      <c r="O5" s="3">
        <v>7.5303941219999997</v>
      </c>
      <c r="P5" s="3">
        <v>5.839345357</v>
      </c>
      <c r="Q5" s="3">
        <v>5.5738977959999998</v>
      </c>
      <c r="R5" s="3">
        <v>3.7785286990000002</v>
      </c>
      <c r="S5" s="3">
        <v>1.923388597</v>
      </c>
      <c r="T5" s="3">
        <v>1.970828934</v>
      </c>
      <c r="U5" s="3">
        <v>0.94425255399999997</v>
      </c>
      <c r="V5" s="3">
        <v>0.97994503200000005</v>
      </c>
    </row>
    <row r="6" spans="1:22" s="3" customFormat="1">
      <c r="A6" s="1">
        <v>18</v>
      </c>
      <c r="B6" s="3">
        <v>20.375</v>
      </c>
      <c r="C6" s="3">
        <v>150.33333329999999</v>
      </c>
      <c r="D6" s="3">
        <v>208.1</v>
      </c>
      <c r="E6" s="3">
        <v>286.33333329999999</v>
      </c>
      <c r="F6" s="3">
        <v>242.5</v>
      </c>
      <c r="G6" s="3">
        <v>5.475799028</v>
      </c>
      <c r="H6" s="3">
        <v>22.774254469999999</v>
      </c>
      <c r="I6" s="3">
        <v>19.242920779999999</v>
      </c>
      <c r="J6" s="3">
        <v>23.492315529999999</v>
      </c>
      <c r="K6" s="3">
        <v>40.090522569999997</v>
      </c>
      <c r="M6" s="3">
        <v>9.3421913589999992</v>
      </c>
      <c r="N6" s="3">
        <v>11.14551325</v>
      </c>
      <c r="O6" s="3">
        <v>6.7793364509999998</v>
      </c>
      <c r="P6" s="3">
        <v>5.6751837009999999</v>
      </c>
      <c r="Q6" s="3">
        <v>8.0407481629999999</v>
      </c>
      <c r="R6" s="3">
        <v>4.7573682589999997</v>
      </c>
      <c r="S6" s="3">
        <v>1.63380452</v>
      </c>
      <c r="T6" s="3">
        <v>0.98398287600000001</v>
      </c>
      <c r="U6" s="3">
        <v>0.36525733900000001</v>
      </c>
      <c r="V6" s="3">
        <v>3.1491271639999998</v>
      </c>
    </row>
    <row r="7" spans="1:22" s="3" customFormat="1">
      <c r="A7" s="1">
        <v>17</v>
      </c>
      <c r="B7" s="3">
        <v>19.125</v>
      </c>
      <c r="C7" s="3">
        <v>143.625</v>
      </c>
      <c r="D7" s="3">
        <v>233.33333329999999</v>
      </c>
      <c r="E7" s="3">
        <v>250.125</v>
      </c>
      <c r="F7" s="3">
        <v>171.8</v>
      </c>
      <c r="G7" s="3">
        <v>10.17886904</v>
      </c>
      <c r="H7" s="3">
        <v>20.505715670000001</v>
      </c>
      <c r="I7" s="3">
        <v>32.880254119999996</v>
      </c>
      <c r="J7" s="3">
        <v>30.05177823</v>
      </c>
      <c r="K7" s="3">
        <v>34.330161670000003</v>
      </c>
      <c r="M7" s="3">
        <v>9.5364866530000008</v>
      </c>
      <c r="N7" s="3">
        <v>11.47882798</v>
      </c>
      <c r="O7" s="3">
        <v>7.0564879759999997</v>
      </c>
      <c r="P7" s="3">
        <v>5.7656742059999999</v>
      </c>
      <c r="Q7" s="3">
        <v>8.8138499219999993</v>
      </c>
      <c r="R7" s="3">
        <v>6.3004787259999997</v>
      </c>
      <c r="S7" s="3">
        <v>2.136867992</v>
      </c>
      <c r="T7" s="3">
        <v>1.340472028</v>
      </c>
      <c r="U7" s="3">
        <v>0.70790014000000001</v>
      </c>
      <c r="V7" s="3">
        <v>1.88026323</v>
      </c>
    </row>
    <row r="8" spans="1:22" s="3" customFormat="1">
      <c r="A8" s="1">
        <v>16</v>
      </c>
      <c r="B8" s="3">
        <v>19.600000000000001</v>
      </c>
      <c r="C8" s="3">
        <v>156.25</v>
      </c>
      <c r="D8" s="3">
        <v>227.11111109999999</v>
      </c>
      <c r="E8" s="3">
        <v>241.375</v>
      </c>
      <c r="F8" s="3">
        <v>34.666666669999998</v>
      </c>
      <c r="G8" s="3">
        <v>8.3689903809999997</v>
      </c>
      <c r="H8" s="3">
        <v>19.090246199999999</v>
      </c>
      <c r="I8" s="3">
        <v>26.235872149999999</v>
      </c>
      <c r="J8" s="3">
        <v>39.03824247</v>
      </c>
      <c r="K8" s="3">
        <v>9.8092926459999994</v>
      </c>
      <c r="M8" s="3">
        <v>4.3353913210000004</v>
      </c>
      <c r="N8" s="3">
        <v>11.68894933</v>
      </c>
      <c r="O8" s="3">
        <v>7.4251002000000002</v>
      </c>
      <c r="P8" s="3">
        <v>6.3064879759999997</v>
      </c>
      <c r="Q8" s="3">
        <v>34.757972029999998</v>
      </c>
      <c r="R8" s="3">
        <v>2.6112391000000001</v>
      </c>
      <c r="S8" s="3">
        <v>1.85769743</v>
      </c>
      <c r="T8" s="3">
        <v>1.0811798239999999</v>
      </c>
      <c r="U8" s="3">
        <v>0.95163974799999995</v>
      </c>
      <c r="V8" s="3">
        <v>9.9247434390000002</v>
      </c>
    </row>
    <row r="9" spans="1:22" s="3" customFormat="1">
      <c r="A9" s="1">
        <v>15</v>
      </c>
      <c r="B9" s="3">
        <v>22</v>
      </c>
      <c r="C9" s="3">
        <v>139.11111109999999</v>
      </c>
      <c r="D9" s="3">
        <v>223.66666670000001</v>
      </c>
      <c r="E9" s="3">
        <v>256.11111110000002</v>
      </c>
      <c r="F9" s="3">
        <v>22.555555559999998</v>
      </c>
      <c r="G9" s="3">
        <v>8.5244745680000005</v>
      </c>
      <c r="H9" s="3">
        <v>12.458325589999999</v>
      </c>
      <c r="I9" s="3">
        <v>27.251911249999999</v>
      </c>
      <c r="J9" s="3">
        <v>41.420457759999998</v>
      </c>
      <c r="K9" s="3">
        <v>7.5588228229999999</v>
      </c>
      <c r="M9" s="3">
        <v>8.7056019379999992</v>
      </c>
      <c r="N9" s="3">
        <v>12.62703921</v>
      </c>
      <c r="O9" s="3">
        <v>8.3169672680000009</v>
      </c>
      <c r="P9" s="3">
        <v>6.469313627</v>
      </c>
      <c r="Q9" s="3">
        <v>37.469355299999997</v>
      </c>
      <c r="R9" s="3">
        <v>6.9998330380000002</v>
      </c>
      <c r="S9" s="3">
        <v>2.644958521</v>
      </c>
      <c r="T9" s="3">
        <v>1.024756923</v>
      </c>
      <c r="U9" s="3">
        <v>0.90828208200000005</v>
      </c>
      <c r="V9" s="3">
        <v>12.639808889999999</v>
      </c>
    </row>
    <row r="10" spans="1:22" s="3" customFormat="1">
      <c r="A10" s="1">
        <v>14</v>
      </c>
      <c r="B10" s="3">
        <v>15.88888889</v>
      </c>
      <c r="C10" s="3">
        <v>137.16666670000001</v>
      </c>
      <c r="D10" s="3">
        <v>193.5</v>
      </c>
      <c r="E10" s="3">
        <v>228.3</v>
      </c>
      <c r="F10" s="3">
        <v>22.3</v>
      </c>
      <c r="G10" s="3">
        <v>4.5569103679999996</v>
      </c>
      <c r="H10" s="3">
        <v>12.033518000000001</v>
      </c>
      <c r="I10" s="3">
        <v>18.463928800000001</v>
      </c>
      <c r="J10" s="3">
        <v>39.481767939999997</v>
      </c>
      <c r="K10" s="3">
        <v>7.3218850030000002</v>
      </c>
      <c r="M10" s="3">
        <v>10.079779370000001</v>
      </c>
      <c r="N10" s="3">
        <v>11.510220439999999</v>
      </c>
      <c r="O10" s="3">
        <v>9.2172344689999992</v>
      </c>
      <c r="P10" s="3">
        <v>6.4947673119999996</v>
      </c>
      <c r="Q10" s="3">
        <v>39.245457780000002</v>
      </c>
      <c r="R10" s="3">
        <v>3.2081819089999999</v>
      </c>
      <c r="S10" s="3">
        <v>2.392207494</v>
      </c>
      <c r="T10" s="3">
        <v>0.81217636199999999</v>
      </c>
      <c r="U10" s="3">
        <v>0.94020477599999996</v>
      </c>
      <c r="V10" s="3">
        <v>7.3005233660000002</v>
      </c>
    </row>
    <row r="11" spans="1:22" s="3" customFormat="1">
      <c r="A11" s="1">
        <v>13</v>
      </c>
      <c r="B11" s="3">
        <v>17.399999999999999</v>
      </c>
      <c r="C11" s="3">
        <v>142.25</v>
      </c>
      <c r="D11" s="3">
        <v>210.7777778</v>
      </c>
      <c r="E11" s="3">
        <v>164.3</v>
      </c>
      <c r="F11" s="3">
        <v>20.444444440000002</v>
      </c>
      <c r="G11" s="3">
        <v>6.9166465859999997</v>
      </c>
      <c r="H11" s="3">
        <v>17.90076814</v>
      </c>
      <c r="I11" s="3">
        <v>23.75232282</v>
      </c>
      <c r="J11" s="3">
        <v>28.192374860000001</v>
      </c>
      <c r="K11" s="3">
        <v>6.202349216</v>
      </c>
      <c r="M11" s="3">
        <v>9.2625456620000008</v>
      </c>
      <c r="N11" s="3">
        <v>12.697520040000001</v>
      </c>
      <c r="O11" s="3">
        <v>8.8113727449999999</v>
      </c>
      <c r="P11" s="3">
        <v>9.5917390339999997</v>
      </c>
      <c r="Q11" s="3">
        <v>41.654835749999997</v>
      </c>
      <c r="R11" s="3">
        <v>5.6409376990000002</v>
      </c>
      <c r="S11" s="3">
        <v>2.4803061149999999</v>
      </c>
      <c r="T11" s="3">
        <v>2.5390080049999999</v>
      </c>
      <c r="U11" s="3">
        <v>2.254474337</v>
      </c>
      <c r="V11" s="3">
        <v>7.1081871919999999</v>
      </c>
    </row>
    <row r="12" spans="1:22" s="3" customFormat="1">
      <c r="A12" s="1">
        <v>12</v>
      </c>
      <c r="B12" s="3">
        <v>16.5</v>
      </c>
      <c r="C12" s="3">
        <v>133.875</v>
      </c>
      <c r="D12" s="3">
        <v>214.2222222</v>
      </c>
      <c r="E12" s="3">
        <v>29</v>
      </c>
      <c r="F12" s="3">
        <v>24.777777780000001</v>
      </c>
      <c r="G12" s="3">
        <v>5.14781507</v>
      </c>
      <c r="H12" s="3">
        <v>20.769192929999999</v>
      </c>
      <c r="I12" s="3">
        <v>22.409213269999999</v>
      </c>
      <c r="J12" s="3">
        <v>5.9281411200000003</v>
      </c>
      <c r="K12" s="3">
        <v>3.3591592129999999</v>
      </c>
      <c r="M12" s="3">
        <v>9.7681011800000004</v>
      </c>
      <c r="N12" s="3">
        <v>13.464357290000001</v>
      </c>
      <c r="O12" s="3">
        <v>7.7615230459999998</v>
      </c>
      <c r="P12" s="3">
        <v>41.124284609999997</v>
      </c>
      <c r="Q12" s="3">
        <v>34.421002309999999</v>
      </c>
      <c r="R12" s="3">
        <v>5.3612858570000004</v>
      </c>
      <c r="S12" s="3">
        <v>2.5628916529999999</v>
      </c>
      <c r="T12" s="3">
        <v>0.82784270999999998</v>
      </c>
      <c r="U12" s="3">
        <v>6.4017169369999998</v>
      </c>
      <c r="V12" s="3">
        <v>7.3536671450000002</v>
      </c>
    </row>
    <row r="13" spans="1:22" s="3" customFormat="1">
      <c r="A13" s="1">
        <v>11</v>
      </c>
      <c r="B13" s="3">
        <v>12.16666667</v>
      </c>
      <c r="C13" s="3">
        <v>130.85714290000001</v>
      </c>
      <c r="D13" s="3">
        <v>193.7777778</v>
      </c>
      <c r="E13" s="3">
        <v>14.75</v>
      </c>
      <c r="F13" s="3">
        <v>20</v>
      </c>
      <c r="G13" s="3">
        <v>4.6696419090000001</v>
      </c>
      <c r="H13" s="3">
        <v>13.021175850000001</v>
      </c>
      <c r="I13" s="3">
        <v>24.858612539999999</v>
      </c>
      <c r="J13" s="3">
        <v>5.9529404499999998</v>
      </c>
      <c r="K13" s="3">
        <v>8.3399973349999996</v>
      </c>
      <c r="M13" s="3">
        <v>5.320163934</v>
      </c>
      <c r="N13" s="3">
        <v>13.21826987</v>
      </c>
      <c r="O13" s="3">
        <v>8.9473947900000006</v>
      </c>
      <c r="P13" s="3">
        <v>21.601562959999999</v>
      </c>
      <c r="Q13" s="3">
        <v>29.7810755</v>
      </c>
      <c r="R13" s="3">
        <v>1.7830127689999999</v>
      </c>
      <c r="S13" s="3">
        <v>1.98991718</v>
      </c>
      <c r="T13" s="3">
        <v>1.5776110809999999</v>
      </c>
      <c r="U13" s="3">
        <v>12.917988709999999</v>
      </c>
      <c r="V13" s="3">
        <v>16.506747820000001</v>
      </c>
    </row>
    <row r="14" spans="1:22" s="3" customFormat="1">
      <c r="A14" s="1">
        <v>10</v>
      </c>
      <c r="B14" s="3">
        <v>11.85714286</v>
      </c>
      <c r="C14" s="3">
        <v>124.4</v>
      </c>
      <c r="D14" s="3">
        <v>175.2222222</v>
      </c>
      <c r="E14" s="3">
        <v>15.33333333</v>
      </c>
      <c r="F14" s="3">
        <v>27.75</v>
      </c>
      <c r="G14" s="3">
        <v>3.7579846969999999</v>
      </c>
      <c r="H14" s="3">
        <v>11.56027681</v>
      </c>
      <c r="I14" s="3">
        <v>26.926970279999999</v>
      </c>
      <c r="J14" s="3">
        <v>4.6188021539999999</v>
      </c>
      <c r="K14" s="3">
        <v>6.9236912119999996</v>
      </c>
      <c r="M14" s="3">
        <v>5.4475189479999999</v>
      </c>
      <c r="N14" s="3">
        <v>13.241971270000001</v>
      </c>
      <c r="O14" s="3">
        <v>8.9034318639999999</v>
      </c>
      <c r="P14" s="3">
        <v>34.587927370000003</v>
      </c>
      <c r="Q14" s="3">
        <v>39.436576250000002</v>
      </c>
      <c r="R14" s="3">
        <v>4.1328525819999999</v>
      </c>
      <c r="S14" s="3">
        <v>2.8901277959999998</v>
      </c>
      <c r="T14" s="3">
        <v>1.1491436269999999</v>
      </c>
      <c r="U14" s="3">
        <v>11.807758079999999</v>
      </c>
      <c r="V14" s="3">
        <v>4.6205372560000004</v>
      </c>
    </row>
    <row r="15" spans="1:22" s="3" customFormat="1">
      <c r="A15" s="1">
        <v>9</v>
      </c>
      <c r="B15" s="3">
        <v>10.8</v>
      </c>
      <c r="C15" s="3">
        <v>120.5</v>
      </c>
      <c r="D15" s="3">
        <v>146.2222222</v>
      </c>
      <c r="E15" s="3">
        <v>14.7</v>
      </c>
      <c r="F15" s="3">
        <v>20.714285709999999</v>
      </c>
      <c r="G15" s="3">
        <v>3.1874754900000002</v>
      </c>
      <c r="H15" s="3">
        <v>14.746185949999999</v>
      </c>
      <c r="I15" s="3">
        <v>18.53991357</v>
      </c>
      <c r="J15" s="3">
        <v>4.6270941209999998</v>
      </c>
      <c r="K15" s="3">
        <v>6.2269984909999998</v>
      </c>
      <c r="M15" s="3">
        <v>7.61723251</v>
      </c>
      <c r="N15" s="3">
        <v>14.62155579</v>
      </c>
      <c r="O15" s="3">
        <v>10.610095189999999</v>
      </c>
      <c r="P15" s="3">
        <v>25.1953548</v>
      </c>
      <c r="Q15" s="1">
        <v>18.176693069999999</v>
      </c>
      <c r="R15" s="3">
        <v>3.1353386529999998</v>
      </c>
      <c r="S15" s="3">
        <v>2.615023656</v>
      </c>
      <c r="T15" s="3">
        <v>1.78565917</v>
      </c>
      <c r="U15" s="3">
        <v>12.261797509999999</v>
      </c>
      <c r="V15" s="3">
        <v>11.16679315</v>
      </c>
    </row>
    <row r="16" spans="1:22" s="3" customFormat="1">
      <c r="A16" s="1">
        <v>8</v>
      </c>
      <c r="B16" s="3">
        <v>10.33333333</v>
      </c>
      <c r="C16" s="3">
        <v>106.5</v>
      </c>
      <c r="D16" s="3">
        <v>17</v>
      </c>
      <c r="E16" s="3">
        <v>12.66666667</v>
      </c>
      <c r="F16" s="3">
        <v>14.777777779999999</v>
      </c>
      <c r="G16" s="3">
        <v>4.2687494920000004</v>
      </c>
      <c r="H16" s="3">
        <v>12.19631092</v>
      </c>
      <c r="I16" s="3">
        <v>5.1424162070000001</v>
      </c>
      <c r="J16" s="3">
        <v>3.4318767139999999</v>
      </c>
      <c r="K16" s="3">
        <v>4.5893058729999998</v>
      </c>
      <c r="M16" s="3">
        <v>6.729535147</v>
      </c>
      <c r="N16" s="3">
        <v>15.28361222</v>
      </c>
      <c r="O16" s="3">
        <v>37.128192079999998</v>
      </c>
      <c r="P16" s="3">
        <v>22.08087931</v>
      </c>
      <c r="Q16" s="3">
        <v>3.1196151919999999</v>
      </c>
      <c r="R16" s="3">
        <v>4.5840014260000004</v>
      </c>
      <c r="S16" s="3">
        <v>1.3366377970000001</v>
      </c>
      <c r="T16" s="3">
        <v>10.624094960000001</v>
      </c>
      <c r="U16" s="3">
        <v>10.31184436</v>
      </c>
      <c r="V16" s="3">
        <v>2.8064738089999999</v>
      </c>
    </row>
    <row r="17" spans="1:22" s="3" customFormat="1">
      <c r="A17" s="1">
        <v>7</v>
      </c>
      <c r="B17" s="3">
        <v>7.7777777779999999</v>
      </c>
      <c r="C17" s="3">
        <v>113.7777778</v>
      </c>
      <c r="D17" s="3">
        <v>9.5</v>
      </c>
      <c r="E17" s="3">
        <v>13.66666667</v>
      </c>
      <c r="F17" s="3">
        <v>7.8888888890000004</v>
      </c>
      <c r="G17" s="3">
        <v>3.0102704849999999</v>
      </c>
      <c r="H17" s="3">
        <v>18.413628880000001</v>
      </c>
      <c r="I17" s="3">
        <v>1.7464249199999999</v>
      </c>
      <c r="J17" s="3">
        <v>2.7487370840000001</v>
      </c>
      <c r="K17" s="3">
        <v>3.0711722140000002</v>
      </c>
      <c r="M17" s="3">
        <v>5.75091967</v>
      </c>
      <c r="N17" s="3">
        <v>16.065625480000001</v>
      </c>
      <c r="O17" s="3">
        <v>22.176359059999999</v>
      </c>
      <c r="P17" s="1">
        <v>18.800310270000001</v>
      </c>
      <c r="Q17" s="3">
        <v>4.1026785710000002</v>
      </c>
      <c r="R17" s="3">
        <v>3.734399856</v>
      </c>
      <c r="S17" s="3">
        <v>2.3176426509999999</v>
      </c>
      <c r="T17" s="3">
        <v>8.2662840010000007</v>
      </c>
      <c r="U17" s="3">
        <v>9.5107661510000003</v>
      </c>
      <c r="V17" s="3">
        <v>0.82054251499999997</v>
      </c>
    </row>
    <row r="18" spans="1:22" s="3" customFormat="1">
      <c r="A18" s="1">
        <v>6</v>
      </c>
      <c r="B18" s="3">
        <v>7.2222222220000001</v>
      </c>
      <c r="C18" s="3">
        <v>83.666666669999998</v>
      </c>
      <c r="D18" s="3">
        <v>9.6666666669999994</v>
      </c>
      <c r="E18" s="3">
        <v>8.1999999999999993</v>
      </c>
      <c r="F18" s="3">
        <v>5.6</v>
      </c>
      <c r="G18" s="3">
        <v>2.6573912759999998</v>
      </c>
      <c r="H18" s="3">
        <v>13.589211410000001</v>
      </c>
      <c r="I18" s="3">
        <v>3.4960294940000001</v>
      </c>
      <c r="J18" s="3">
        <v>2.7129319930000002</v>
      </c>
      <c r="K18" s="3">
        <v>1.6248076810000001</v>
      </c>
      <c r="M18" s="3">
        <v>9.3780718230000009</v>
      </c>
      <c r="N18" s="3">
        <v>19.064618159999998</v>
      </c>
      <c r="O18" s="3">
        <v>12.751063159999999</v>
      </c>
      <c r="P18" s="3">
        <v>3.737373737</v>
      </c>
      <c r="Q18" s="3">
        <v>4.0405982910000002</v>
      </c>
      <c r="R18" s="3">
        <v>4.9565771080000003</v>
      </c>
      <c r="S18" s="3">
        <v>2.5279197180000001</v>
      </c>
      <c r="T18" s="3">
        <v>9.4008284870000001</v>
      </c>
      <c r="U18" s="3">
        <v>1.7443043579999999</v>
      </c>
      <c r="V18" s="3">
        <v>1.4850903879999999</v>
      </c>
    </row>
    <row r="19" spans="1:22" s="3" customFormat="1">
      <c r="A19" s="1">
        <v>5</v>
      </c>
      <c r="B19" s="3">
        <v>5.875</v>
      </c>
      <c r="C19" s="3">
        <v>71</v>
      </c>
      <c r="D19" s="3">
        <v>8.1</v>
      </c>
      <c r="E19" s="3">
        <v>4.4000000000000004</v>
      </c>
      <c r="F19" s="3">
        <v>4.7777777779999999</v>
      </c>
      <c r="G19" s="3">
        <v>1.165922382</v>
      </c>
      <c r="H19" s="3">
        <v>4.8218253799999999</v>
      </c>
      <c r="I19" s="3">
        <v>1.7</v>
      </c>
      <c r="J19" s="3">
        <v>1.4966629549999999</v>
      </c>
      <c r="K19" s="3">
        <v>1.6850834320000001</v>
      </c>
      <c r="M19" s="3">
        <v>8.0123299320000001</v>
      </c>
      <c r="N19" s="3">
        <v>22.454876930000001</v>
      </c>
      <c r="O19" s="1">
        <v>13.894478729999999</v>
      </c>
      <c r="P19" s="3">
        <v>7.7129629629999998</v>
      </c>
      <c r="Q19" s="3">
        <v>5.1354166670000003</v>
      </c>
      <c r="R19" s="3">
        <v>4.5409172440000001</v>
      </c>
      <c r="S19" s="3">
        <v>4.630017123</v>
      </c>
      <c r="T19" s="3">
        <v>6.6856604109999997</v>
      </c>
      <c r="U19" s="3">
        <v>5.1881499460000002</v>
      </c>
      <c r="V19" s="3">
        <v>2.3168830460000001</v>
      </c>
    </row>
    <row r="20" spans="1:22" s="3" customFormat="1">
      <c r="A20" s="1">
        <v>4</v>
      </c>
      <c r="B20" s="3">
        <v>4</v>
      </c>
      <c r="C20" s="3">
        <v>5.3333333329999997</v>
      </c>
      <c r="D20" s="3">
        <v>4.5555555559999998</v>
      </c>
      <c r="E20" s="3">
        <v>3.888888889</v>
      </c>
      <c r="F20" s="3">
        <v>5.875</v>
      </c>
      <c r="G20" s="3">
        <v>1.6903085090000001</v>
      </c>
      <c r="H20" s="3">
        <v>1.6996731709999999</v>
      </c>
      <c r="I20" s="3">
        <v>1.3425606640000001</v>
      </c>
      <c r="J20" s="3">
        <v>0.87488976399999996</v>
      </c>
      <c r="K20" s="3">
        <v>2.0271593430000001</v>
      </c>
      <c r="M20" s="3">
        <v>6.3545454550000002</v>
      </c>
      <c r="N20" s="3">
        <v>15.05384506</v>
      </c>
      <c r="O20" s="3">
        <v>2.9034090909999999</v>
      </c>
      <c r="P20" s="3">
        <v>4.8915598290000002</v>
      </c>
      <c r="Q20" s="3">
        <v>4.6907040330000003</v>
      </c>
      <c r="R20" s="3">
        <v>3.446955945</v>
      </c>
      <c r="S20" s="3">
        <v>6.6013821100000003</v>
      </c>
      <c r="T20" s="3">
        <v>1.235078922</v>
      </c>
      <c r="U20" s="3">
        <v>1.963034476</v>
      </c>
      <c r="V20" s="3">
        <v>3.0978684479999998</v>
      </c>
    </row>
    <row r="21" spans="1:22" s="3" customFormat="1">
      <c r="A21" s="1">
        <v>3</v>
      </c>
      <c r="B21" s="3">
        <v>3.2222222220000001</v>
      </c>
      <c r="C21" s="3">
        <v>3.4285714289999998</v>
      </c>
      <c r="D21" s="3">
        <v>3.5555555559999998</v>
      </c>
      <c r="E21" s="3">
        <v>3.2857142860000002</v>
      </c>
      <c r="F21" s="3">
        <v>4.5</v>
      </c>
      <c r="G21" s="3">
        <v>1.4740554619999999</v>
      </c>
      <c r="H21" s="3">
        <v>0.728431359</v>
      </c>
      <c r="I21" s="3">
        <v>1.706921277</v>
      </c>
      <c r="J21" s="3">
        <v>0.88063057199999994</v>
      </c>
      <c r="K21" s="3">
        <v>1.3228756559999999</v>
      </c>
      <c r="M21" s="3">
        <v>8.0660298039999994</v>
      </c>
      <c r="N21" s="1">
        <v>11.093661129999999</v>
      </c>
      <c r="O21" s="3">
        <v>5.0645833329999999</v>
      </c>
      <c r="P21" s="3">
        <v>4.3781565660000004</v>
      </c>
      <c r="Q21" s="3">
        <v>6.1952380949999997</v>
      </c>
      <c r="R21" s="3">
        <v>4.826740568</v>
      </c>
      <c r="S21" s="3">
        <v>8.0872393079999991</v>
      </c>
      <c r="T21" s="3">
        <v>1.8967339889999999</v>
      </c>
      <c r="U21" s="3">
        <v>1.692942293</v>
      </c>
      <c r="V21" s="3">
        <v>1.5865934930000001</v>
      </c>
    </row>
    <row r="22" spans="1:22" s="3" customFormat="1">
      <c r="A22" s="1">
        <v>2</v>
      </c>
      <c r="B22" s="3">
        <v>2.2999999999999998</v>
      </c>
      <c r="C22" s="3">
        <v>2.111111111</v>
      </c>
      <c r="D22" s="3">
        <v>2.2999999999999998</v>
      </c>
      <c r="E22" s="3">
        <v>2.2857142860000002</v>
      </c>
      <c r="F22" s="3">
        <v>3.5</v>
      </c>
      <c r="G22" s="3">
        <v>0.64031242399999999</v>
      </c>
      <c r="H22" s="3">
        <v>0.87488976399999996</v>
      </c>
      <c r="I22" s="3">
        <v>0.64031242399999999</v>
      </c>
      <c r="J22" s="3">
        <v>1.160576915</v>
      </c>
      <c r="K22" s="3">
        <v>2</v>
      </c>
      <c r="M22" s="1">
        <v>3.3582972579999999</v>
      </c>
      <c r="N22" s="3">
        <v>4.0208333329999997</v>
      </c>
      <c r="O22" s="3">
        <v>5.675396825</v>
      </c>
      <c r="P22" s="3">
        <v>6.9952904240000002</v>
      </c>
      <c r="Q22" s="3">
        <v>6.8311688310000003</v>
      </c>
      <c r="R22" s="3">
        <v>1.42200886</v>
      </c>
      <c r="S22" s="3">
        <v>0.69440972099999998</v>
      </c>
      <c r="T22" s="3">
        <v>3.9954638550000001</v>
      </c>
      <c r="U22" s="3">
        <v>3.0560508550000001</v>
      </c>
      <c r="V22" s="3">
        <v>5.3324716009999999</v>
      </c>
    </row>
    <row r="23" spans="1:22" s="3" customFormat="1">
      <c r="A23" s="1">
        <v>1</v>
      </c>
      <c r="B23" s="3">
        <v>1.25</v>
      </c>
      <c r="C23" s="3">
        <v>0</v>
      </c>
      <c r="D23" s="3">
        <v>2</v>
      </c>
      <c r="E23" s="3">
        <v>2.6666666669999999</v>
      </c>
      <c r="F23" s="3">
        <v>4.0999999999999996</v>
      </c>
      <c r="G23" s="3">
        <v>0.43301270200000003</v>
      </c>
      <c r="H23" s="3">
        <v>0</v>
      </c>
      <c r="I23" s="3">
        <v>0.70710678100000002</v>
      </c>
      <c r="J23" s="3">
        <v>1.4907119849999999</v>
      </c>
      <c r="K23" s="3">
        <v>1.135781669</v>
      </c>
      <c r="M23" s="3">
        <v>1.875</v>
      </c>
      <c r="N23" s="3">
        <v>2.53125</v>
      </c>
      <c r="O23" s="3">
        <v>5.0750000000000002</v>
      </c>
      <c r="P23" s="3">
        <v>4.6166666669999996</v>
      </c>
      <c r="Q23" s="3">
        <v>9.1353615520000009</v>
      </c>
      <c r="R23" s="3">
        <v>0.73950997299999999</v>
      </c>
      <c r="S23" s="3">
        <v>1.8304605810000001</v>
      </c>
      <c r="T23" s="3">
        <v>3.1055537809999998</v>
      </c>
      <c r="U23" s="3">
        <v>2.632911359</v>
      </c>
      <c r="V23" s="3">
        <v>5.4395698210000001</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7CBD3-E600-43B4-8118-3935FE2A47EC}">
  <dimension ref="A1:V24"/>
  <sheetViews>
    <sheetView workbookViewId="0"/>
  </sheetViews>
  <sheetFormatPr defaultRowHeight="15"/>
  <sheetData>
    <row r="1" spans="1:22" ht="17.25">
      <c r="A1" s="2" t="s">
        <v>14</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L3" s="3" t="s">
        <v>0</v>
      </c>
      <c r="M3" s="1" t="s">
        <v>4</v>
      </c>
      <c r="N3" s="3">
        <v>2</v>
      </c>
      <c r="O3" s="3">
        <v>4</v>
      </c>
      <c r="P3" s="3">
        <v>6</v>
      </c>
      <c r="Q3" s="3">
        <v>8</v>
      </c>
      <c r="R3" s="3">
        <v>1</v>
      </c>
      <c r="S3" s="3">
        <v>2</v>
      </c>
      <c r="T3" s="3">
        <v>4</v>
      </c>
      <c r="U3" s="3">
        <v>6</v>
      </c>
      <c r="V3" s="3">
        <v>8</v>
      </c>
    </row>
    <row r="4" spans="1:22" s="1" customFormat="1">
      <c r="A4" s="1" t="s">
        <v>2</v>
      </c>
      <c r="B4" s="1">
        <v>22.666666670000001</v>
      </c>
      <c r="C4" s="1">
        <v>1175.5999999999999</v>
      </c>
      <c r="D4" s="1">
        <v>2002.75</v>
      </c>
      <c r="E4" s="1">
        <v>2627</v>
      </c>
      <c r="F4" s="1">
        <v>2619.8888889999998</v>
      </c>
      <c r="G4" s="1">
        <v>12.879786060000001</v>
      </c>
      <c r="H4" s="1">
        <v>63.468417340000002</v>
      </c>
      <c r="I4" s="1">
        <v>64.976438040000005</v>
      </c>
      <c r="J4" s="1">
        <v>145.0586088</v>
      </c>
      <c r="K4" s="1">
        <v>262.27442980000001</v>
      </c>
      <c r="M4" s="1">
        <v>8.6356442510000004</v>
      </c>
      <c r="N4" s="1">
        <v>15.65024116</v>
      </c>
      <c r="O4" s="1">
        <v>12.462778269999999</v>
      </c>
      <c r="P4" s="1">
        <v>9.8789757950000006</v>
      </c>
      <c r="Q4" s="1">
        <v>8.7178310660000005</v>
      </c>
      <c r="R4" s="1">
        <v>3.3425875880000002</v>
      </c>
      <c r="S4" s="1">
        <v>2.1246514529999998</v>
      </c>
      <c r="T4" s="1">
        <v>2.5433439999999998</v>
      </c>
      <c r="U4" s="1">
        <v>1.14176554</v>
      </c>
      <c r="V4" s="1">
        <v>2.1704557069999999</v>
      </c>
    </row>
    <row r="5" spans="1:22" s="1" customFormat="1">
      <c r="A5" s="1">
        <v>19</v>
      </c>
      <c r="B5" s="1">
        <v>26.666666670000001</v>
      </c>
      <c r="C5" s="1">
        <v>1198</v>
      </c>
      <c r="D5" s="1">
        <v>2027.5</v>
      </c>
      <c r="E5" s="1">
        <v>2444.2222219999999</v>
      </c>
      <c r="F5" s="1">
        <v>2255</v>
      </c>
      <c r="G5" s="1">
        <v>15.289793250000001</v>
      </c>
      <c r="H5" s="1">
        <v>93.031484689999999</v>
      </c>
      <c r="I5" s="1">
        <v>110.8577918</v>
      </c>
      <c r="J5" s="1">
        <v>236.80783479999999</v>
      </c>
      <c r="K5" s="1">
        <v>429.14886689999997</v>
      </c>
      <c r="M5" s="1">
        <v>10.19523951</v>
      </c>
      <c r="N5" s="1">
        <v>18.326751059999999</v>
      </c>
      <c r="O5" s="1">
        <v>11.368062500000001</v>
      </c>
      <c r="P5" s="1">
        <v>9.0574864969999993</v>
      </c>
      <c r="Q5" s="1">
        <v>8.6820506959999992</v>
      </c>
      <c r="R5" s="1">
        <v>6.665958281</v>
      </c>
      <c r="S5" s="1">
        <v>3.4062267309999998</v>
      </c>
      <c r="T5" s="1">
        <v>2.3949096139999999</v>
      </c>
      <c r="U5" s="1">
        <v>0.89800525899999994</v>
      </c>
      <c r="V5" s="1">
        <v>1.2173654359999999</v>
      </c>
    </row>
    <row r="6" spans="1:22" s="1" customFormat="1">
      <c r="A6" s="1">
        <v>18</v>
      </c>
      <c r="B6" s="1">
        <v>29.666666670000001</v>
      </c>
      <c r="C6" s="1">
        <v>1224.666667</v>
      </c>
      <c r="D6" s="1">
        <v>2017</v>
      </c>
      <c r="E6" s="1">
        <v>2419.1111110000002</v>
      </c>
      <c r="F6" s="1">
        <v>2127.8000000000002</v>
      </c>
      <c r="G6" s="1">
        <v>15.09966887</v>
      </c>
      <c r="H6" s="1">
        <v>67.405901490000005</v>
      </c>
      <c r="I6" s="1">
        <v>126.759615</v>
      </c>
      <c r="J6" s="1">
        <v>108.57096439999999</v>
      </c>
      <c r="K6" s="1">
        <v>238.62640260000001</v>
      </c>
      <c r="M6" s="1">
        <v>10.457666980000001</v>
      </c>
      <c r="N6" s="1">
        <v>15.670323809999999</v>
      </c>
      <c r="O6" s="1">
        <v>10.40571864</v>
      </c>
      <c r="P6" s="1">
        <v>9.6551560310000006</v>
      </c>
      <c r="Q6" s="1">
        <v>9.3280322729999998</v>
      </c>
      <c r="R6" s="1">
        <v>5.3450837760000001</v>
      </c>
      <c r="S6" s="1">
        <v>1.892170479</v>
      </c>
      <c r="T6" s="1">
        <v>1.0240798310000001</v>
      </c>
      <c r="U6" s="1">
        <v>1.9342391430000001</v>
      </c>
      <c r="V6" s="1">
        <v>1.9103073719999999</v>
      </c>
    </row>
    <row r="7" spans="1:22" s="1" customFormat="1">
      <c r="A7" s="1">
        <v>17</v>
      </c>
      <c r="B7" s="1">
        <v>26.777777780000001</v>
      </c>
      <c r="C7" s="1">
        <v>1202.333333</v>
      </c>
      <c r="D7" s="1">
        <v>1935.625</v>
      </c>
      <c r="E7" s="1">
        <v>2424</v>
      </c>
      <c r="F7" s="1">
        <v>1595.2</v>
      </c>
      <c r="G7" s="1">
        <v>26.777777780000001</v>
      </c>
      <c r="H7" s="1">
        <v>49.7326184</v>
      </c>
      <c r="I7" s="1">
        <v>130.20842669999999</v>
      </c>
      <c r="J7" s="1">
        <v>239.88469449999999</v>
      </c>
      <c r="K7" s="1">
        <v>399.1400256</v>
      </c>
      <c r="M7" s="1">
        <v>9.7814918150000008</v>
      </c>
      <c r="N7" s="1">
        <v>17.495892550000001</v>
      </c>
      <c r="O7" s="1">
        <v>10.74946239</v>
      </c>
      <c r="P7" s="1">
        <v>9.2280706139999999</v>
      </c>
      <c r="Q7" s="1">
        <v>12.42875242</v>
      </c>
      <c r="R7" s="1">
        <v>6.8556584860000003</v>
      </c>
      <c r="S7" s="1">
        <v>4.1807781390000001</v>
      </c>
      <c r="T7" s="1">
        <v>1.212037415</v>
      </c>
      <c r="U7" s="1">
        <v>1.240065116</v>
      </c>
      <c r="V7" s="1">
        <v>6.1579496540000003</v>
      </c>
    </row>
    <row r="8" spans="1:22" s="1" customFormat="1">
      <c r="A8" s="1">
        <v>16</v>
      </c>
      <c r="B8" s="1">
        <v>25.333333329999999</v>
      </c>
      <c r="C8" s="1">
        <v>1181.125</v>
      </c>
      <c r="D8" s="1">
        <v>1973.7</v>
      </c>
      <c r="E8" s="1">
        <v>2338.375</v>
      </c>
      <c r="F8" s="1">
        <v>41.111111110000003</v>
      </c>
      <c r="G8" s="1">
        <v>13.19090596</v>
      </c>
      <c r="H8" s="1">
        <v>77.824220999999994</v>
      </c>
      <c r="I8" s="1">
        <v>90.799834799999999</v>
      </c>
      <c r="J8" s="1">
        <v>235.6230769</v>
      </c>
      <c r="K8" s="1">
        <v>9.2549619659999998</v>
      </c>
      <c r="M8" s="1">
        <v>6.1891201569999996</v>
      </c>
      <c r="N8" s="1">
        <v>16.50994485</v>
      </c>
      <c r="O8" s="1">
        <v>11.44975662</v>
      </c>
      <c r="P8" s="1">
        <v>11.19666791</v>
      </c>
      <c r="Q8" s="1">
        <v>49.891875980000002</v>
      </c>
      <c r="R8" s="1">
        <v>4.355203403</v>
      </c>
      <c r="S8" s="1">
        <v>2.2939553109999999</v>
      </c>
      <c r="T8" s="1">
        <v>1.471607637</v>
      </c>
      <c r="U8" s="1">
        <v>1.273777953</v>
      </c>
      <c r="V8" s="1">
        <v>1.1307860300000001</v>
      </c>
    </row>
    <row r="9" spans="1:22" s="1" customFormat="1">
      <c r="A9" s="1">
        <v>15</v>
      </c>
      <c r="B9" s="1">
        <v>22.5</v>
      </c>
      <c r="C9" s="1">
        <v>1165.7142859999999</v>
      </c>
      <c r="D9" s="1">
        <v>2007.75</v>
      </c>
      <c r="E9" s="1">
        <v>2104.5</v>
      </c>
      <c r="F9" s="1">
        <v>16.600000000000001</v>
      </c>
      <c r="G9" s="1">
        <v>11.74734012</v>
      </c>
      <c r="H9" s="1">
        <v>87.804513850000006</v>
      </c>
      <c r="I9" s="1">
        <v>140.6073878</v>
      </c>
      <c r="J9" s="1">
        <v>162.31604970000001</v>
      </c>
      <c r="K9" s="1">
        <v>2.8</v>
      </c>
      <c r="M9" s="1">
        <v>10.30649674</v>
      </c>
      <c r="N9" s="1">
        <v>18.129309200000002</v>
      </c>
      <c r="O9" s="1">
        <v>11.854713800000001</v>
      </c>
      <c r="P9" s="1">
        <v>11.769711089999999</v>
      </c>
      <c r="Q9" s="1">
        <v>45.529602629999999</v>
      </c>
      <c r="R9" s="1">
        <v>6.5166187679999998</v>
      </c>
      <c r="S9" s="1">
        <v>3.2112664780000002</v>
      </c>
      <c r="T9" s="1">
        <v>0.73687650500000001</v>
      </c>
      <c r="U9" s="1">
        <v>3.3084211730000002</v>
      </c>
      <c r="V9" s="1">
        <v>4.5488827260000004</v>
      </c>
    </row>
    <row r="10" spans="1:22" s="1" customFormat="1">
      <c r="A10" s="1">
        <v>14</v>
      </c>
      <c r="B10" s="1">
        <v>20.555555559999998</v>
      </c>
      <c r="C10" s="1">
        <v>1153.375</v>
      </c>
      <c r="D10" s="1">
        <v>1957.3</v>
      </c>
      <c r="E10" s="1">
        <v>1963.75</v>
      </c>
      <c r="F10" s="1">
        <v>18.444444440000002</v>
      </c>
      <c r="G10" s="1">
        <v>9.7992189159999992</v>
      </c>
      <c r="H10" s="1">
        <v>94.432432860000006</v>
      </c>
      <c r="I10" s="1">
        <v>108.7115909</v>
      </c>
      <c r="J10" s="1">
        <v>325.12872449999998</v>
      </c>
      <c r="K10" s="1">
        <v>5.5998236300000004</v>
      </c>
      <c r="M10" s="1">
        <v>7.5781066700000004</v>
      </c>
      <c r="N10" s="1">
        <v>17.01332004</v>
      </c>
      <c r="O10" s="1">
        <v>11.48903546</v>
      </c>
      <c r="P10" s="1">
        <v>10.076172379999999</v>
      </c>
      <c r="Q10" s="1">
        <v>36.361924279999997</v>
      </c>
      <c r="R10" s="1">
        <v>4.7815399950000002</v>
      </c>
      <c r="S10" s="1">
        <v>1.458320072</v>
      </c>
      <c r="T10" s="1">
        <v>0.79125741800000005</v>
      </c>
      <c r="U10" s="1">
        <v>1.220216105</v>
      </c>
      <c r="V10" s="1">
        <v>9.3176937659999997</v>
      </c>
    </row>
    <row r="11" spans="1:22" s="1" customFormat="1">
      <c r="A11" s="1">
        <v>13</v>
      </c>
      <c r="B11" s="1">
        <v>15.55555556</v>
      </c>
      <c r="C11" s="1">
        <v>1143.0999999999999</v>
      </c>
      <c r="D11" s="1">
        <v>1781.5</v>
      </c>
      <c r="E11" s="1">
        <v>1636.555556</v>
      </c>
      <c r="F11" s="1">
        <v>15.5</v>
      </c>
      <c r="G11" s="1">
        <v>13.78494437</v>
      </c>
      <c r="H11" s="1">
        <v>33.431871020000003</v>
      </c>
      <c r="I11" s="1">
        <v>64.397204909999999</v>
      </c>
      <c r="J11" s="1">
        <v>292.69669970000001</v>
      </c>
      <c r="K11" s="1">
        <v>4.2249260350000002</v>
      </c>
      <c r="M11" s="1">
        <v>8.0282861289999996</v>
      </c>
      <c r="N11" s="1">
        <v>16.461097079999998</v>
      </c>
      <c r="O11" s="1">
        <v>10.767165930000001</v>
      </c>
      <c r="P11" s="1">
        <v>12.713592719999999</v>
      </c>
      <c r="Q11" s="1">
        <v>40.032073699999998</v>
      </c>
      <c r="R11" s="1">
        <v>5.1936190409999998</v>
      </c>
      <c r="S11" s="1">
        <v>2.4299462269999998</v>
      </c>
      <c r="T11" s="1">
        <v>0.93885648200000005</v>
      </c>
      <c r="U11" s="1">
        <v>3.3435869390000001</v>
      </c>
      <c r="V11" s="1">
        <v>8.7007416840000005</v>
      </c>
    </row>
    <row r="12" spans="1:22" s="1" customFormat="1">
      <c r="A12" s="1">
        <v>12</v>
      </c>
      <c r="B12" s="1">
        <v>19.666666670000001</v>
      </c>
      <c r="C12" s="1">
        <v>1110.2222220000001</v>
      </c>
      <c r="D12" s="1">
        <v>1866.2222220000001</v>
      </c>
      <c r="E12" s="1">
        <v>30.285714290000001</v>
      </c>
      <c r="F12" s="1">
        <v>13.11111111</v>
      </c>
      <c r="G12" s="1">
        <v>8.2865352629999993</v>
      </c>
      <c r="H12" s="1">
        <v>64.957726039999997</v>
      </c>
      <c r="I12" s="1">
        <v>130.05791679999999</v>
      </c>
      <c r="J12" s="1">
        <v>5.1468238670000002</v>
      </c>
      <c r="K12" s="1">
        <v>1.369869778</v>
      </c>
      <c r="M12" s="1">
        <v>7.3241196300000002</v>
      </c>
      <c r="N12" s="1">
        <v>19.603958810000002</v>
      </c>
      <c r="O12" s="1">
        <v>12.09814463</v>
      </c>
      <c r="P12" s="1">
        <v>50.503301010000001</v>
      </c>
      <c r="Q12" s="1">
        <v>29.5019554</v>
      </c>
      <c r="R12" s="1">
        <v>4.270658268</v>
      </c>
      <c r="S12" s="1">
        <v>3.2963601389999999</v>
      </c>
      <c r="T12" s="1">
        <v>1.8711606169999999</v>
      </c>
      <c r="U12" s="1">
        <v>1.945198024</v>
      </c>
      <c r="V12" s="1">
        <v>11.295194860000001</v>
      </c>
    </row>
    <row r="13" spans="1:22" s="1" customFormat="1">
      <c r="A13" s="1">
        <v>11</v>
      </c>
      <c r="B13" s="1">
        <v>12.1</v>
      </c>
      <c r="C13" s="1">
        <v>1083.0999999999999</v>
      </c>
      <c r="D13" s="1">
        <v>1799.5</v>
      </c>
      <c r="E13" s="1">
        <v>13.1</v>
      </c>
      <c r="F13" s="1">
        <v>12.66666667</v>
      </c>
      <c r="G13" s="1">
        <v>4.8672374090000003</v>
      </c>
      <c r="H13" s="1">
        <v>73.3136413</v>
      </c>
      <c r="I13" s="1">
        <v>128.1961388</v>
      </c>
      <c r="J13" s="1">
        <v>3.44818793</v>
      </c>
      <c r="K13" s="1">
        <v>4.2426406869999997</v>
      </c>
      <c r="M13" s="1">
        <v>6.8671693119999997</v>
      </c>
      <c r="N13" s="1">
        <v>20.016205419999999</v>
      </c>
      <c r="O13" s="1">
        <v>12.12285314</v>
      </c>
      <c r="P13" s="1">
        <v>36.927645609999999</v>
      </c>
      <c r="Q13" s="1">
        <v>25.65063177</v>
      </c>
      <c r="R13" s="1">
        <v>4.2627078699999998</v>
      </c>
      <c r="S13" s="1">
        <v>3.033236949</v>
      </c>
      <c r="T13" s="1">
        <v>1.0104259310000001</v>
      </c>
      <c r="U13" s="1">
        <v>7.2259766609999998</v>
      </c>
      <c r="V13" s="1">
        <v>11.710658499999999</v>
      </c>
    </row>
    <row r="14" spans="1:22" s="1" customFormat="1">
      <c r="A14" s="1">
        <v>10</v>
      </c>
      <c r="B14" s="1">
        <v>11</v>
      </c>
      <c r="C14" s="1">
        <v>1049.5</v>
      </c>
      <c r="D14" s="1">
        <v>1662.555556</v>
      </c>
      <c r="E14" s="1">
        <v>15</v>
      </c>
      <c r="F14" s="1">
        <v>12.125</v>
      </c>
      <c r="G14" s="1">
        <v>5.2493385830000001</v>
      </c>
      <c r="H14" s="1">
        <v>53.004245109999999</v>
      </c>
      <c r="I14" s="1">
        <v>162.67152390000001</v>
      </c>
      <c r="J14" s="1">
        <v>4.2088342460000003</v>
      </c>
      <c r="K14" s="1">
        <v>4.2555111329999997</v>
      </c>
      <c r="M14" s="1">
        <v>6.0927910049999996</v>
      </c>
      <c r="N14" s="1">
        <v>19.815097600000001</v>
      </c>
      <c r="O14" s="1">
        <v>15.72660782</v>
      </c>
      <c r="P14" s="1">
        <v>27.41861583</v>
      </c>
      <c r="Q14" s="1">
        <v>9.3800939379999999</v>
      </c>
      <c r="R14" s="1">
        <v>4.6504028960000001</v>
      </c>
      <c r="S14" s="1">
        <v>2.4872751910000002</v>
      </c>
      <c r="T14" s="1">
        <v>3.9628298050000001</v>
      </c>
      <c r="U14" s="1">
        <v>8.2702350659999997</v>
      </c>
      <c r="V14" s="1">
        <v>6.5031368629999999</v>
      </c>
    </row>
    <row r="15" spans="1:22" s="1" customFormat="1">
      <c r="A15" s="1">
        <v>9</v>
      </c>
      <c r="B15" s="1">
        <v>11.3</v>
      </c>
      <c r="C15" s="1">
        <v>988.7</v>
      </c>
      <c r="D15" s="1">
        <v>1332</v>
      </c>
      <c r="E15" s="1">
        <v>10.1</v>
      </c>
      <c r="F15" s="1">
        <v>9.4444444440000002</v>
      </c>
      <c r="G15" s="1">
        <v>5.1778373860000002</v>
      </c>
      <c r="H15" s="1">
        <v>42.12137225</v>
      </c>
      <c r="I15" s="1">
        <v>261.38429559999997</v>
      </c>
      <c r="J15" s="1">
        <v>3.08058436</v>
      </c>
      <c r="K15" s="1">
        <v>2.832788619</v>
      </c>
      <c r="M15" s="1">
        <v>5.5889550259999998</v>
      </c>
      <c r="N15" s="1">
        <v>23.187089629999999</v>
      </c>
      <c r="O15" s="1">
        <v>16.64692939</v>
      </c>
      <c r="P15" s="1">
        <v>20.456661059999998</v>
      </c>
      <c r="Q15" s="1">
        <v>12.07244002</v>
      </c>
      <c r="R15" s="1">
        <v>4.9860286909999996</v>
      </c>
      <c r="S15" s="1">
        <v>4.5216118639999996</v>
      </c>
      <c r="T15" s="1">
        <v>4.2527717300000001</v>
      </c>
      <c r="U15" s="1">
        <v>9.0167484269999996</v>
      </c>
      <c r="V15" s="1">
        <v>5.3567880560000001</v>
      </c>
    </row>
    <row r="16" spans="1:22" s="1" customFormat="1">
      <c r="A16" s="1">
        <v>8</v>
      </c>
      <c r="B16" s="1">
        <v>12.11111111</v>
      </c>
      <c r="C16" s="1">
        <v>947.88888889999998</v>
      </c>
      <c r="D16" s="1">
        <v>17.666666670000001</v>
      </c>
      <c r="E16" s="1">
        <v>9.1111111109999996</v>
      </c>
      <c r="F16" s="1">
        <v>9.5</v>
      </c>
      <c r="G16" s="1">
        <v>6.7238290090000001</v>
      </c>
      <c r="H16" s="1">
        <v>37.056846550000003</v>
      </c>
      <c r="I16" s="1">
        <v>4.4221663869999999</v>
      </c>
      <c r="J16" s="1">
        <v>2.601044425</v>
      </c>
      <c r="K16" s="1">
        <v>3.240370349</v>
      </c>
      <c r="M16" s="1">
        <v>11.76543367</v>
      </c>
      <c r="N16" s="1">
        <v>23.515764570000002</v>
      </c>
      <c r="O16" s="1">
        <v>38.000938619999999</v>
      </c>
      <c r="P16" s="1">
        <v>13.714080340000001</v>
      </c>
      <c r="Q16" s="1">
        <v>2.0267857139999998</v>
      </c>
      <c r="R16" s="1">
        <v>5.3290176779999996</v>
      </c>
      <c r="S16" s="1">
        <v>4.1822823759999999</v>
      </c>
      <c r="T16" s="1">
        <v>6.0714243720000001</v>
      </c>
      <c r="U16" s="1">
        <v>6.6548108810000004</v>
      </c>
      <c r="V16" s="1">
        <v>1.012674777</v>
      </c>
    </row>
    <row r="17" spans="1:22" s="1" customFormat="1">
      <c r="A17" s="1">
        <v>7</v>
      </c>
      <c r="B17" s="1">
        <v>11.44444444</v>
      </c>
      <c r="C17" s="1">
        <v>889.125</v>
      </c>
      <c r="D17" s="1">
        <v>7</v>
      </c>
      <c r="E17" s="1">
        <v>6.4</v>
      </c>
      <c r="F17" s="1">
        <v>6.875</v>
      </c>
      <c r="G17" s="1">
        <v>7.7618885320000004</v>
      </c>
      <c r="H17" s="1">
        <v>31.974354959999999</v>
      </c>
      <c r="I17" s="1">
        <v>0.5</v>
      </c>
      <c r="J17" s="1">
        <v>1.7435595770000001</v>
      </c>
      <c r="K17" s="1">
        <v>0.33071891399999997</v>
      </c>
      <c r="M17" s="1">
        <v>12.16873223</v>
      </c>
      <c r="N17" s="1">
        <v>22.079082920000001</v>
      </c>
      <c r="O17" s="1">
        <v>14.63701052</v>
      </c>
      <c r="P17" s="1">
        <v>6.5550666560000002</v>
      </c>
      <c r="Q17" s="1">
        <v>2.9795918370000001</v>
      </c>
      <c r="R17" s="1">
        <v>11.182809730000001</v>
      </c>
      <c r="S17" s="1">
        <v>1.0606638880000001</v>
      </c>
      <c r="T17" s="1">
        <v>7.1199848770000003</v>
      </c>
      <c r="U17" s="1">
        <v>5.8157292070000004</v>
      </c>
      <c r="V17" s="1">
        <v>2.1366284599999998</v>
      </c>
    </row>
    <row r="18" spans="1:22" s="1" customFormat="1">
      <c r="A18" s="1">
        <v>6</v>
      </c>
      <c r="B18" s="1">
        <v>9.3333333330000006</v>
      </c>
      <c r="C18" s="1">
        <v>821.33333330000005</v>
      </c>
      <c r="D18" s="1">
        <v>7.5</v>
      </c>
      <c r="E18" s="1">
        <v>5.3333333329999997</v>
      </c>
      <c r="F18" s="1">
        <v>5.7142857139999998</v>
      </c>
      <c r="G18" s="1">
        <v>3.681787006</v>
      </c>
      <c r="H18" s="1">
        <v>21.108186929999999</v>
      </c>
      <c r="I18" s="1">
        <v>2.8284271250000002</v>
      </c>
      <c r="J18" s="1">
        <v>0.94280904200000004</v>
      </c>
      <c r="K18" s="1">
        <v>0.45175395099999999</v>
      </c>
      <c r="M18" s="1">
        <v>8.4896337000000006</v>
      </c>
      <c r="N18" s="1">
        <v>27.937661210000002</v>
      </c>
      <c r="O18" s="1">
        <v>10.870505039999999</v>
      </c>
      <c r="P18" s="1">
        <v>2.4375</v>
      </c>
      <c r="Q18" s="1">
        <v>1.361111111</v>
      </c>
      <c r="R18" s="1">
        <v>5.284208746</v>
      </c>
      <c r="S18" s="1">
        <v>3.9094268699999999</v>
      </c>
      <c r="T18" s="1">
        <v>5.8004825909999997</v>
      </c>
      <c r="U18" s="1">
        <v>1.8501829860000001</v>
      </c>
      <c r="V18" s="1">
        <v>0.59641418199999996</v>
      </c>
    </row>
    <row r="19" spans="1:22" s="1" customFormat="1">
      <c r="A19" s="1">
        <v>5</v>
      </c>
      <c r="B19" s="1">
        <v>6.8</v>
      </c>
      <c r="C19" s="1">
        <v>680.22222220000003</v>
      </c>
      <c r="D19" s="1">
        <v>5</v>
      </c>
      <c r="E19" s="1">
        <v>4.6666666670000003</v>
      </c>
      <c r="F19" s="1">
        <v>5.0999999999999996</v>
      </c>
      <c r="G19" s="1">
        <v>2.7129319930000002</v>
      </c>
      <c r="H19" s="1">
        <v>20.36215322</v>
      </c>
      <c r="I19" s="1">
        <v>1.1952286089999999</v>
      </c>
      <c r="J19" s="1">
        <v>0.47140452100000002</v>
      </c>
      <c r="K19" s="1">
        <v>2.0712315179999998</v>
      </c>
      <c r="M19" s="1">
        <v>9.2832671960000006</v>
      </c>
      <c r="N19" s="1">
        <v>30.658290910000002</v>
      </c>
      <c r="O19" s="1">
        <v>9.4437661100000003</v>
      </c>
      <c r="P19" s="1">
        <v>1.9125000000000001</v>
      </c>
      <c r="Q19" s="1">
        <v>2.4666666670000001</v>
      </c>
      <c r="R19" s="1">
        <v>7.6949681810000001</v>
      </c>
      <c r="S19" s="1">
        <v>2.4490772569999999</v>
      </c>
      <c r="T19" s="1">
        <v>4.5288766540000003</v>
      </c>
      <c r="U19" s="1">
        <v>0.58188809100000005</v>
      </c>
      <c r="V19" s="1">
        <v>1.1313708499999999</v>
      </c>
    </row>
    <row r="20" spans="1:22" s="1" customFormat="1">
      <c r="A20" s="1">
        <v>4</v>
      </c>
      <c r="B20" s="1">
        <v>3.7</v>
      </c>
      <c r="C20" s="1">
        <v>5.4285714289999998</v>
      </c>
      <c r="D20" s="1">
        <v>3.5714285710000002</v>
      </c>
      <c r="E20" s="1">
        <v>4</v>
      </c>
      <c r="F20" s="1">
        <v>4.25</v>
      </c>
      <c r="G20" s="1">
        <v>1.55241747</v>
      </c>
      <c r="H20" s="1">
        <v>1.498298355</v>
      </c>
      <c r="I20" s="1">
        <v>0.728431359</v>
      </c>
      <c r="J20" s="1">
        <v>1.054092553</v>
      </c>
      <c r="K20" s="1">
        <v>1.639359631</v>
      </c>
      <c r="M20" s="1">
        <v>5.3692431559999996</v>
      </c>
      <c r="N20" s="1">
        <v>17.995454410000001</v>
      </c>
      <c r="O20" s="1">
        <v>2.625</v>
      </c>
      <c r="P20" s="1" t="s">
        <v>1</v>
      </c>
      <c r="Q20" s="1">
        <v>2.3035714289999998</v>
      </c>
      <c r="R20" s="1">
        <v>3.4454353360000001</v>
      </c>
      <c r="S20" s="1">
        <v>5.6715088890000001</v>
      </c>
      <c r="T20" s="1">
        <v>1.0777097630000001</v>
      </c>
      <c r="U20" s="1">
        <v>1.17416443</v>
      </c>
      <c r="V20" s="1">
        <v>1.1177487399999999</v>
      </c>
    </row>
    <row r="21" spans="1:22" s="1" customFormat="1">
      <c r="A21" s="1">
        <v>3</v>
      </c>
      <c r="B21" s="1">
        <v>3</v>
      </c>
      <c r="C21" s="1">
        <v>3.3333333330000001</v>
      </c>
      <c r="D21" s="1">
        <v>3</v>
      </c>
      <c r="E21" s="1">
        <v>3.3</v>
      </c>
      <c r="F21" s="1">
        <v>2.875</v>
      </c>
      <c r="G21" s="1">
        <v>1.1547005379999999</v>
      </c>
      <c r="H21" s="1">
        <v>1.054092553</v>
      </c>
      <c r="I21" s="1">
        <v>1.224744871</v>
      </c>
      <c r="J21" s="1">
        <v>1.4866068750000001</v>
      </c>
      <c r="K21" s="1">
        <v>0.59947894000000002</v>
      </c>
      <c r="M21" s="1">
        <v>7.76</v>
      </c>
      <c r="N21" s="1">
        <v>4.2168394469999999</v>
      </c>
      <c r="O21" s="1">
        <v>2.5</v>
      </c>
      <c r="P21" s="1">
        <v>3.3703703699999998</v>
      </c>
      <c r="Q21" s="1">
        <v>1.69047619</v>
      </c>
      <c r="R21" s="1">
        <v>2.3076828200000001</v>
      </c>
      <c r="S21" s="1">
        <v>2.1749605110000001</v>
      </c>
      <c r="T21" s="1">
        <v>1.105541597</v>
      </c>
      <c r="U21" s="1">
        <v>2.3277416830000002</v>
      </c>
      <c r="V21" s="1">
        <v>0.60702613299999997</v>
      </c>
    </row>
    <row r="22" spans="1:22" s="1" customFormat="1">
      <c r="A22" s="1">
        <v>2</v>
      </c>
      <c r="B22" s="1">
        <v>2.4</v>
      </c>
      <c r="C22" s="1">
        <v>1.888888889</v>
      </c>
      <c r="D22" s="1">
        <v>1.625</v>
      </c>
      <c r="E22" s="1">
        <v>1.8</v>
      </c>
      <c r="F22" s="1">
        <v>2.125</v>
      </c>
      <c r="G22" s="1">
        <v>0.66332495800000002</v>
      </c>
      <c r="H22" s="1">
        <v>0.31426968100000002</v>
      </c>
      <c r="I22" s="1">
        <v>0.48412291800000001</v>
      </c>
      <c r="J22" s="1">
        <v>0.4</v>
      </c>
      <c r="K22" s="1">
        <v>0.33071891399999997</v>
      </c>
      <c r="M22" s="1">
        <v>6.1884531589999998</v>
      </c>
      <c r="N22" s="1">
        <v>3.375</v>
      </c>
      <c r="O22" s="1">
        <v>2.5625</v>
      </c>
      <c r="P22" s="1">
        <v>4.2777777779999999</v>
      </c>
      <c r="Q22" s="1">
        <v>2.6428571430000001</v>
      </c>
      <c r="R22" s="1">
        <v>1.7357676799999999</v>
      </c>
      <c r="S22" s="1">
        <v>3.0771334060000002</v>
      </c>
      <c r="T22" s="1">
        <v>1.2358574959999999</v>
      </c>
      <c r="U22" s="1">
        <v>3.7331927880000002</v>
      </c>
      <c r="V22" s="1">
        <v>1.860573754</v>
      </c>
    </row>
    <row r="23" spans="1:22" s="1" customFormat="1">
      <c r="A23" s="1">
        <v>1</v>
      </c>
      <c r="B23" s="1">
        <v>1</v>
      </c>
      <c r="C23" s="1">
        <v>0</v>
      </c>
      <c r="D23" s="1">
        <v>1</v>
      </c>
      <c r="E23" s="1">
        <v>1</v>
      </c>
      <c r="F23" s="1">
        <v>1</v>
      </c>
      <c r="G23" s="1">
        <v>0</v>
      </c>
      <c r="H23" s="1">
        <v>0</v>
      </c>
      <c r="I23" s="1">
        <v>0</v>
      </c>
      <c r="J23" s="1">
        <v>0</v>
      </c>
      <c r="K23" s="1">
        <v>0</v>
      </c>
      <c r="M23" s="1">
        <v>3.875</v>
      </c>
      <c r="N23" s="1">
        <v>3</v>
      </c>
      <c r="O23" s="1">
        <v>2.388888889</v>
      </c>
      <c r="P23" s="1">
        <v>4</v>
      </c>
      <c r="Q23" s="1">
        <v>3.0555555559999998</v>
      </c>
      <c r="R23" s="1">
        <v>1.243734296</v>
      </c>
      <c r="S23" s="1">
        <v>1.5092308560000001</v>
      </c>
      <c r="T23" s="1">
        <v>1.505135243</v>
      </c>
      <c r="U23" s="1">
        <v>4.082482905</v>
      </c>
      <c r="V23" s="1">
        <v>1.212079124</v>
      </c>
    </row>
    <row r="24" spans="1:22" s="1" customFormat="1"/>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8007E-6E59-4188-A25E-4D364A5B12CC}">
  <dimension ref="A1:V24"/>
  <sheetViews>
    <sheetView tabSelected="1" workbookViewId="0"/>
  </sheetViews>
  <sheetFormatPr defaultRowHeight="15"/>
  <sheetData>
    <row r="1" spans="1:22" ht="17.25">
      <c r="A1" s="2" t="s">
        <v>13</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29</v>
      </c>
      <c r="C4" s="3">
        <v>218.55555559999999</v>
      </c>
      <c r="D4" s="3">
        <v>300.375</v>
      </c>
      <c r="E4" s="3">
        <v>258.3</v>
      </c>
      <c r="F4" s="3">
        <v>375.3</v>
      </c>
      <c r="G4" s="3">
        <v>12.04159458</v>
      </c>
      <c r="H4" s="3">
        <v>43.686029069999996</v>
      </c>
      <c r="I4" s="3">
        <v>60.629896709999997</v>
      </c>
      <c r="J4" s="3">
        <v>43.947809960000001</v>
      </c>
      <c r="K4" s="3">
        <v>58.56628723</v>
      </c>
      <c r="M4" s="3">
        <v>7.718102214</v>
      </c>
      <c r="N4" s="3">
        <v>7.4454881009999996</v>
      </c>
      <c r="O4" s="3">
        <v>5.2343257940000001</v>
      </c>
      <c r="P4" s="3">
        <v>7.198062792</v>
      </c>
      <c r="Q4" s="3">
        <v>4.8420173679999996</v>
      </c>
      <c r="R4" s="3">
        <v>4.3688940589999996</v>
      </c>
      <c r="S4" s="3">
        <v>2.016600935</v>
      </c>
      <c r="T4" s="3">
        <v>0.98774326999999995</v>
      </c>
      <c r="U4" s="3">
        <v>3.6086798710000001</v>
      </c>
      <c r="V4" s="3">
        <v>0.68755503500000004</v>
      </c>
    </row>
    <row r="5" spans="1:22" s="3" customFormat="1">
      <c r="A5" s="1">
        <v>19</v>
      </c>
      <c r="B5" s="3">
        <v>29.8</v>
      </c>
      <c r="C5" s="3">
        <v>182.44444440000001</v>
      </c>
      <c r="D5" s="3">
        <v>321.44444440000001</v>
      </c>
      <c r="E5" s="3">
        <v>284.5</v>
      </c>
      <c r="F5" s="3">
        <v>319</v>
      </c>
      <c r="G5" s="3">
        <v>12.91355877</v>
      </c>
      <c r="H5" s="3">
        <v>18.42770325</v>
      </c>
      <c r="I5" s="3">
        <v>42.042600380000003</v>
      </c>
      <c r="J5" s="3">
        <v>51.186423980000001</v>
      </c>
      <c r="K5" s="3">
        <v>83.762892870000002</v>
      </c>
      <c r="M5" s="3">
        <v>9.4524980149999998</v>
      </c>
      <c r="N5" s="3">
        <v>9.4891032059999993</v>
      </c>
      <c r="O5" s="3">
        <v>6.3300350700000001</v>
      </c>
      <c r="P5" s="3">
        <v>5.2831217989999999</v>
      </c>
      <c r="Q5" s="3">
        <v>6.8225200399999997</v>
      </c>
      <c r="R5" s="3">
        <v>7.8222921889999997</v>
      </c>
      <c r="S5" s="3">
        <v>2.4983425010000002</v>
      </c>
      <c r="T5" s="3">
        <v>1.8455189299999999</v>
      </c>
      <c r="U5" s="3">
        <v>0.53436270500000005</v>
      </c>
      <c r="V5" s="3">
        <v>1.8920899309999999</v>
      </c>
    </row>
    <row r="6" spans="1:22" s="3" customFormat="1">
      <c r="A6" s="1">
        <v>18</v>
      </c>
      <c r="B6" s="3">
        <v>26.1</v>
      </c>
      <c r="C6" s="3">
        <v>175.2</v>
      </c>
      <c r="D6" s="3">
        <v>282.10000000000002</v>
      </c>
      <c r="E6" s="3">
        <v>288.66666670000001</v>
      </c>
      <c r="F6" s="3">
        <v>263.77777780000002</v>
      </c>
      <c r="G6" s="3">
        <v>8.5609578899999992</v>
      </c>
      <c r="H6" s="3">
        <v>24.571528239999999</v>
      </c>
      <c r="I6" s="3">
        <v>38.658634220000003</v>
      </c>
      <c r="J6" s="3">
        <v>41.136628719999997</v>
      </c>
      <c r="K6" s="3">
        <v>60.61678861</v>
      </c>
      <c r="M6" s="3">
        <v>11.80885513</v>
      </c>
      <c r="N6" s="3">
        <v>9.358810343</v>
      </c>
      <c r="O6" s="3">
        <v>7.3449120460000001</v>
      </c>
      <c r="P6" s="3">
        <v>8.3024799599999994</v>
      </c>
      <c r="Q6" s="3">
        <v>8.3312875749999993</v>
      </c>
      <c r="R6" s="3">
        <v>10.09945716</v>
      </c>
      <c r="S6" s="3">
        <v>1.795233823</v>
      </c>
      <c r="T6" s="3">
        <v>2.3847155450000002</v>
      </c>
      <c r="U6" s="3">
        <v>3.337714021</v>
      </c>
      <c r="V6" s="3">
        <v>2.8824300709999999</v>
      </c>
    </row>
    <row r="7" spans="1:22" s="3" customFormat="1">
      <c r="A7" s="1">
        <v>17</v>
      </c>
      <c r="B7" s="3">
        <v>29</v>
      </c>
      <c r="C7" s="3">
        <v>174.2222222</v>
      </c>
      <c r="D7" s="3">
        <v>272.25</v>
      </c>
      <c r="E7" s="3">
        <v>258.75</v>
      </c>
      <c r="F7" s="3">
        <v>212.88888890000001</v>
      </c>
      <c r="G7" s="3">
        <v>12.86683938</v>
      </c>
      <c r="H7" s="3">
        <v>21.627029270000001</v>
      </c>
      <c r="I7" s="3">
        <v>60.857928819999998</v>
      </c>
      <c r="J7" s="3">
        <v>19.466317060000002</v>
      </c>
      <c r="K7" s="3">
        <v>46.662962819999997</v>
      </c>
      <c r="M7" s="3">
        <v>8.7717847940000002</v>
      </c>
      <c r="N7" s="3">
        <v>9.4788089499999995</v>
      </c>
      <c r="O7" s="3">
        <v>6.2014028059999999</v>
      </c>
      <c r="P7" s="3">
        <v>8.3625823070000003</v>
      </c>
      <c r="Q7" s="3">
        <v>9.3071142279999997</v>
      </c>
      <c r="R7" s="3">
        <v>4.2672025810000003</v>
      </c>
      <c r="S7" s="3">
        <v>3.747931355</v>
      </c>
      <c r="T7" s="3">
        <v>0.823456415</v>
      </c>
      <c r="U7" s="3">
        <v>2.1864503790000001</v>
      </c>
      <c r="V7" s="3">
        <v>2.233450919</v>
      </c>
    </row>
    <row r="8" spans="1:22" s="3" customFormat="1">
      <c r="A8" s="1">
        <v>16</v>
      </c>
      <c r="B8" s="3">
        <v>22.3</v>
      </c>
      <c r="C8" s="3">
        <v>196.7777778</v>
      </c>
      <c r="D8" s="3">
        <v>297.89999999999998</v>
      </c>
      <c r="E8" s="3">
        <v>272.55555559999999</v>
      </c>
      <c r="F8" s="3">
        <v>38.5</v>
      </c>
      <c r="G8" s="3">
        <v>8.7412813709999995</v>
      </c>
      <c r="H8" s="3">
        <v>36.119486209999998</v>
      </c>
      <c r="I8" s="3">
        <v>50.210457079999998</v>
      </c>
      <c r="J8" s="3">
        <v>41.684292569999997</v>
      </c>
      <c r="K8" s="3">
        <v>11.842719280000001</v>
      </c>
      <c r="M8" s="3">
        <v>6.9374311630000003</v>
      </c>
      <c r="N8" s="3">
        <v>8.9006763529999997</v>
      </c>
      <c r="O8" s="3">
        <v>8.024938766</v>
      </c>
      <c r="P8" s="3">
        <v>6.2009018039999999</v>
      </c>
      <c r="Q8" s="3">
        <v>36.909928030000003</v>
      </c>
      <c r="R8" s="3">
        <v>4.6870536549999997</v>
      </c>
      <c r="S8" s="3">
        <v>1.524340026</v>
      </c>
      <c r="T8" s="3">
        <v>4.2334275899999998</v>
      </c>
      <c r="U8" s="3">
        <v>0.894642296</v>
      </c>
      <c r="V8" s="3">
        <v>8.0286723660000003</v>
      </c>
    </row>
    <row r="9" spans="1:22" s="3" customFormat="1">
      <c r="A9" s="1">
        <v>15</v>
      </c>
      <c r="B9" s="3">
        <v>22.11111111</v>
      </c>
      <c r="C9" s="3">
        <v>177.11111109999999</v>
      </c>
      <c r="D9" s="3">
        <v>264.11111110000002</v>
      </c>
      <c r="E9" s="3">
        <v>237.4</v>
      </c>
      <c r="F9" s="3">
        <v>20.8</v>
      </c>
      <c r="G9" s="3">
        <v>8.1981629980000008</v>
      </c>
      <c r="H9" s="3">
        <v>21.24693151</v>
      </c>
      <c r="I9" s="3">
        <v>39.13635549</v>
      </c>
      <c r="J9" s="3">
        <v>47.868987869999998</v>
      </c>
      <c r="K9" s="3">
        <v>5.929586832</v>
      </c>
      <c r="M9" s="3">
        <v>7.8133567839999998</v>
      </c>
      <c r="N9" s="3">
        <v>10.0260286</v>
      </c>
      <c r="O9" s="3">
        <v>6.735596192</v>
      </c>
      <c r="P9" s="3">
        <v>7.5205967490000001</v>
      </c>
      <c r="Q9" s="3">
        <v>41.681603989999999</v>
      </c>
      <c r="R9" s="3">
        <v>3.1550791970000001</v>
      </c>
      <c r="S9" s="3">
        <v>2.4660517519999998</v>
      </c>
      <c r="T9" s="3">
        <v>0.63785217999999999</v>
      </c>
      <c r="U9" s="3">
        <v>2.5977636710000001</v>
      </c>
      <c r="V9" s="3">
        <v>6.42863425</v>
      </c>
    </row>
    <row r="10" spans="1:22" s="3" customFormat="1">
      <c r="A10" s="1">
        <v>14</v>
      </c>
      <c r="B10" s="3">
        <v>17.222222219999999</v>
      </c>
      <c r="C10" s="3">
        <v>161.11111109999999</v>
      </c>
      <c r="D10" s="3">
        <v>261.88888889999998</v>
      </c>
      <c r="E10" s="3">
        <v>218.11111109999999</v>
      </c>
      <c r="F10" s="3">
        <v>18.7</v>
      </c>
      <c r="G10" s="3">
        <v>6.7622773580000004</v>
      </c>
      <c r="H10" s="3">
        <v>35.218191150000003</v>
      </c>
      <c r="I10" s="3">
        <v>52.394750469999998</v>
      </c>
      <c r="J10" s="3">
        <v>26.018986420000001</v>
      </c>
      <c r="K10" s="3">
        <v>5.3301031879999998</v>
      </c>
      <c r="M10" s="3">
        <v>7.986134667</v>
      </c>
      <c r="N10" s="3">
        <v>9.3024799599999994</v>
      </c>
      <c r="O10" s="3">
        <v>7.8177605210000003</v>
      </c>
      <c r="P10" s="3">
        <v>8.5422680870000001</v>
      </c>
      <c r="Q10" s="3">
        <v>38.094151340000003</v>
      </c>
      <c r="R10" s="3">
        <v>5.4273357610000001</v>
      </c>
      <c r="S10" s="3">
        <v>1.6418397849999999</v>
      </c>
      <c r="T10" s="3">
        <v>1.556432813</v>
      </c>
      <c r="U10" s="3">
        <v>2.50556117</v>
      </c>
      <c r="V10" s="3">
        <v>9.3601762330000007</v>
      </c>
    </row>
    <row r="11" spans="1:22" s="3" customFormat="1">
      <c r="A11" s="1">
        <v>13</v>
      </c>
      <c r="B11" s="3">
        <v>18.3</v>
      </c>
      <c r="C11" s="3">
        <v>163.125</v>
      </c>
      <c r="D11" s="3">
        <v>258.33333329999999</v>
      </c>
      <c r="E11" s="3">
        <v>161</v>
      </c>
      <c r="F11" s="3">
        <v>15.4</v>
      </c>
      <c r="G11" s="3">
        <v>8.1246538390000005</v>
      </c>
      <c r="H11" s="3">
        <v>21.450160260000001</v>
      </c>
      <c r="I11" s="3">
        <v>42.853756480000001</v>
      </c>
      <c r="J11" s="3">
        <v>32.598568479999997</v>
      </c>
      <c r="K11" s="3">
        <v>2.0591260280000001</v>
      </c>
      <c r="M11" s="3">
        <v>7.7621157590000003</v>
      </c>
      <c r="N11" s="3">
        <v>9.4597858939999995</v>
      </c>
      <c r="O11" s="3">
        <v>7.7383517030000002</v>
      </c>
      <c r="P11" s="3">
        <v>8.5192885769999993</v>
      </c>
      <c r="Q11" s="3">
        <v>35.90258274</v>
      </c>
      <c r="R11" s="3">
        <v>7.267001767</v>
      </c>
      <c r="S11" s="3">
        <v>1.782700626</v>
      </c>
      <c r="T11" s="3">
        <v>2.4663106109999999</v>
      </c>
      <c r="U11" s="3">
        <v>1.3384448099999999</v>
      </c>
      <c r="V11" s="3">
        <v>10.960000750000001</v>
      </c>
    </row>
    <row r="12" spans="1:22" s="3" customFormat="1">
      <c r="A12" s="1">
        <v>12</v>
      </c>
      <c r="B12" s="3">
        <v>14.66666667</v>
      </c>
      <c r="C12" s="3">
        <v>161</v>
      </c>
      <c r="D12" s="3">
        <v>265.60000000000002</v>
      </c>
      <c r="E12" s="3">
        <v>23.75</v>
      </c>
      <c r="F12" s="3">
        <v>14.777777779999999</v>
      </c>
      <c r="G12" s="3">
        <v>6.377042157</v>
      </c>
      <c r="H12" s="3">
        <v>24.828299269999999</v>
      </c>
      <c r="I12" s="3">
        <v>44.351324669999997</v>
      </c>
      <c r="J12" s="3">
        <v>6.5144071099999996</v>
      </c>
      <c r="K12" s="3">
        <v>2.2498285259999999</v>
      </c>
      <c r="M12" s="3">
        <v>7.9972156019999998</v>
      </c>
      <c r="N12" s="3">
        <v>9.7682865729999993</v>
      </c>
      <c r="O12" s="3">
        <v>7.1026497439999998</v>
      </c>
      <c r="P12" s="3">
        <v>42.046774509999999</v>
      </c>
      <c r="Q12" s="3">
        <v>30.490272940000001</v>
      </c>
      <c r="R12" s="3">
        <v>5.4245564130000004</v>
      </c>
      <c r="S12" s="3">
        <v>1.9611621379999999</v>
      </c>
      <c r="T12" s="3">
        <v>1.6315271680000001</v>
      </c>
      <c r="U12" s="3">
        <v>6.7170357090000001</v>
      </c>
      <c r="V12" s="3">
        <v>10.10937361</v>
      </c>
    </row>
    <row r="13" spans="1:22" s="3" customFormat="1">
      <c r="A13" s="1">
        <v>11</v>
      </c>
      <c r="B13" s="3">
        <v>17.222222219999999</v>
      </c>
      <c r="C13" s="3">
        <v>150.7777778</v>
      </c>
      <c r="D13" s="3">
        <v>232.4</v>
      </c>
      <c r="E13" s="3">
        <v>11.777777779999999</v>
      </c>
      <c r="F13" s="3">
        <v>17.666666670000001</v>
      </c>
      <c r="G13" s="3">
        <v>8.0246533709999994</v>
      </c>
      <c r="H13" s="3">
        <v>21.80610403</v>
      </c>
      <c r="I13" s="3">
        <v>34.667564089999999</v>
      </c>
      <c r="J13" s="3">
        <v>1.6850834320000001</v>
      </c>
      <c r="K13" s="3">
        <v>4.3204937990000003</v>
      </c>
      <c r="M13" s="3">
        <v>8.2264299489999999</v>
      </c>
      <c r="N13" s="3">
        <v>10.399255889999999</v>
      </c>
      <c r="O13" s="3">
        <v>8.837564017</v>
      </c>
      <c r="P13" s="3">
        <v>30.80047115</v>
      </c>
      <c r="Q13" s="3">
        <v>17.43087633</v>
      </c>
      <c r="R13" s="3">
        <v>4.4652161189999999</v>
      </c>
      <c r="S13" s="3">
        <v>1.5761972870000001</v>
      </c>
      <c r="T13" s="3">
        <v>2.1439050370000001</v>
      </c>
      <c r="U13" s="3">
        <v>10.994124749999999</v>
      </c>
      <c r="V13" s="3">
        <v>8.8527693089999993</v>
      </c>
    </row>
    <row r="14" spans="1:22" s="3" customFormat="1">
      <c r="A14" s="1">
        <v>10</v>
      </c>
      <c r="B14" s="3">
        <v>14</v>
      </c>
      <c r="C14" s="3">
        <v>147.85714290000001</v>
      </c>
      <c r="D14" s="3">
        <v>214.8</v>
      </c>
      <c r="E14" s="3">
        <v>12</v>
      </c>
      <c r="F14" s="3">
        <v>12.14285714</v>
      </c>
      <c r="G14" s="3">
        <v>7.0427267450000004</v>
      </c>
      <c r="H14" s="3">
        <v>18.027190350000001</v>
      </c>
      <c r="I14" s="3">
        <v>45.150415279999997</v>
      </c>
      <c r="J14" s="3">
        <v>4</v>
      </c>
      <c r="K14" s="3">
        <v>3.398679215</v>
      </c>
      <c r="M14" s="3">
        <v>10.615682400000001</v>
      </c>
      <c r="N14" s="3">
        <v>11.66800267</v>
      </c>
      <c r="O14" s="3">
        <v>8.2203295480000005</v>
      </c>
      <c r="P14" s="3">
        <v>24.635632439999998</v>
      </c>
      <c r="Q14" s="3">
        <v>8.0369353780000008</v>
      </c>
      <c r="R14" s="3">
        <v>6.6140526120000001</v>
      </c>
      <c r="S14" s="3">
        <v>1.8771609929999999</v>
      </c>
      <c r="T14" s="3">
        <v>1.2379479550000001</v>
      </c>
      <c r="U14" s="3">
        <v>10.72624394</v>
      </c>
      <c r="V14" s="3">
        <v>2.0760989620000001</v>
      </c>
    </row>
    <row r="15" spans="1:22" s="3" customFormat="1">
      <c r="A15" s="1">
        <v>9</v>
      </c>
      <c r="B15" s="3">
        <v>13.7</v>
      </c>
      <c r="C15" s="3">
        <v>153.9</v>
      </c>
      <c r="D15" s="3">
        <v>191.2</v>
      </c>
      <c r="E15" s="3">
        <v>11.2</v>
      </c>
      <c r="F15" s="3">
        <v>11.25</v>
      </c>
      <c r="G15" s="3">
        <v>7.28079666</v>
      </c>
      <c r="H15" s="3">
        <v>28.310598720000002</v>
      </c>
      <c r="I15" s="3">
        <v>20.463626269999999</v>
      </c>
      <c r="J15" s="3">
        <v>3.5440090290000001</v>
      </c>
      <c r="K15" s="3">
        <v>3.8971143170000002</v>
      </c>
      <c r="M15" s="3">
        <v>10.22758406</v>
      </c>
      <c r="N15" s="3">
        <v>11.46292585</v>
      </c>
      <c r="O15" s="3">
        <v>9.5831663329999994</v>
      </c>
      <c r="P15" s="3">
        <v>20.268537999999999</v>
      </c>
      <c r="Q15" s="1">
        <v>8.3106979859999992</v>
      </c>
      <c r="R15" s="3">
        <v>5.0206111289999997</v>
      </c>
      <c r="S15" s="3">
        <v>2.6568509499999999</v>
      </c>
      <c r="T15" s="3">
        <v>2.1977429530000001</v>
      </c>
      <c r="U15" s="3">
        <v>8.4718207109999994</v>
      </c>
      <c r="V15" s="3">
        <v>4.6135948920000001</v>
      </c>
    </row>
    <row r="16" spans="1:22" s="3" customFormat="1">
      <c r="A16" s="1">
        <v>8</v>
      </c>
      <c r="B16" s="3">
        <v>12.2</v>
      </c>
      <c r="C16" s="3">
        <v>123</v>
      </c>
      <c r="D16" s="3">
        <v>18.555555559999998</v>
      </c>
      <c r="E16" s="3">
        <v>10.4</v>
      </c>
      <c r="F16" s="3">
        <v>9</v>
      </c>
      <c r="G16" s="3">
        <v>4.6432747059999997</v>
      </c>
      <c r="H16" s="3">
        <v>8.9218832090000006</v>
      </c>
      <c r="I16" s="3">
        <v>5.1663679719999998</v>
      </c>
      <c r="J16" s="3">
        <v>3.6932370630000002</v>
      </c>
      <c r="K16" s="3">
        <v>2.6457513110000002</v>
      </c>
      <c r="M16" s="3">
        <v>12.065588910000001</v>
      </c>
      <c r="N16" s="3">
        <v>12.36282042</v>
      </c>
      <c r="O16" s="3">
        <v>37.343263890000003</v>
      </c>
      <c r="P16" s="3">
        <v>17.58754429</v>
      </c>
      <c r="Q16" s="3">
        <v>1.875</v>
      </c>
      <c r="R16" s="3">
        <v>7.9263408020000004</v>
      </c>
      <c r="S16" s="3">
        <v>3.0649869949999999</v>
      </c>
      <c r="T16" s="3">
        <v>6.0439200140000002</v>
      </c>
      <c r="U16" s="3">
        <v>10.206508230000001</v>
      </c>
      <c r="V16" s="3">
        <v>1.0532687220000001</v>
      </c>
    </row>
    <row r="17" spans="1:22" s="3" customFormat="1">
      <c r="A17" s="1">
        <v>7</v>
      </c>
      <c r="B17" s="3">
        <v>10.777777779999999</v>
      </c>
      <c r="C17" s="3">
        <v>126.55555560000001</v>
      </c>
      <c r="D17" s="3">
        <v>9.6</v>
      </c>
      <c r="E17" s="3">
        <v>8.375</v>
      </c>
      <c r="F17" s="3">
        <v>7</v>
      </c>
      <c r="G17" s="3">
        <v>6.390579486</v>
      </c>
      <c r="H17" s="3">
        <v>13.873324609999999</v>
      </c>
      <c r="I17" s="3">
        <v>3.3823069050000001</v>
      </c>
      <c r="J17" s="3">
        <v>2.7810744330000001</v>
      </c>
      <c r="K17" s="3">
        <v>0</v>
      </c>
      <c r="M17" s="3">
        <v>6.1812718960000002</v>
      </c>
      <c r="N17" s="3">
        <v>15.430113009999999</v>
      </c>
      <c r="O17" s="3">
        <v>7.9901522629999997</v>
      </c>
      <c r="P17" s="1">
        <v>6.4116389710000004</v>
      </c>
      <c r="Q17" s="3">
        <v>2.7142857139999998</v>
      </c>
      <c r="R17" s="3">
        <v>6.060735416</v>
      </c>
      <c r="S17" s="3">
        <v>2.8315908730000001</v>
      </c>
      <c r="T17" s="3">
        <v>4.6913572600000002</v>
      </c>
      <c r="U17" s="3">
        <v>1.9952244509999999</v>
      </c>
      <c r="V17" s="3">
        <v>0.88063057199999994</v>
      </c>
    </row>
    <row r="18" spans="1:22" s="3" customFormat="1">
      <c r="A18" s="1">
        <v>6</v>
      </c>
      <c r="B18" s="3">
        <v>8.4</v>
      </c>
      <c r="C18" s="3">
        <v>112.8888889</v>
      </c>
      <c r="D18" s="3">
        <v>6.8888888890000004</v>
      </c>
      <c r="E18" s="3">
        <v>5.5</v>
      </c>
      <c r="F18" s="3">
        <v>6.6666666670000003</v>
      </c>
      <c r="G18" s="3">
        <v>4.1279534880000002</v>
      </c>
      <c r="H18" s="3">
        <v>10.02712371</v>
      </c>
      <c r="I18" s="3">
        <v>1.9116278369999999</v>
      </c>
      <c r="J18" s="3">
        <v>0.86602540400000005</v>
      </c>
      <c r="K18" s="3">
        <v>1.885618083</v>
      </c>
      <c r="M18" s="3">
        <v>11.21146442</v>
      </c>
      <c r="N18" s="3">
        <v>14.37008842</v>
      </c>
      <c r="O18" s="3">
        <v>12.34715632</v>
      </c>
      <c r="P18" s="3">
        <v>2.5119047619999999</v>
      </c>
      <c r="Q18" s="3">
        <v>1.8125</v>
      </c>
      <c r="R18" s="3">
        <v>5.5126323490000004</v>
      </c>
      <c r="S18" s="3">
        <v>2.6881147740000002</v>
      </c>
      <c r="T18" s="3">
        <v>4.8736672780000001</v>
      </c>
      <c r="U18" s="3">
        <v>0.92841879100000002</v>
      </c>
      <c r="V18" s="3">
        <v>0.70433922900000001</v>
      </c>
    </row>
    <row r="19" spans="1:22" s="3" customFormat="1">
      <c r="A19" s="1">
        <v>5</v>
      </c>
      <c r="B19" s="3">
        <v>5.7142857139999998</v>
      </c>
      <c r="C19" s="3">
        <v>93.875</v>
      </c>
      <c r="D19" s="3">
        <v>6.4444444440000002</v>
      </c>
      <c r="E19" s="3">
        <v>4.8</v>
      </c>
      <c r="F19" s="3">
        <v>5</v>
      </c>
      <c r="G19" s="3">
        <v>2.4327694809999998</v>
      </c>
      <c r="H19" s="3">
        <v>9.8035389019999997</v>
      </c>
      <c r="I19" s="3">
        <v>2.1140330660000002</v>
      </c>
      <c r="J19" s="3">
        <v>0.6</v>
      </c>
      <c r="K19" s="3">
        <v>0</v>
      </c>
      <c r="M19" s="3">
        <v>6.4591601599999997</v>
      </c>
      <c r="N19" s="3">
        <v>19.519701600000001</v>
      </c>
      <c r="O19" s="1">
        <v>6.9515712519999999</v>
      </c>
      <c r="P19" s="3">
        <v>2.6444444439999999</v>
      </c>
      <c r="Q19" s="3">
        <v>1.8571428569999999</v>
      </c>
      <c r="R19" s="3">
        <v>3.0900951970000001</v>
      </c>
      <c r="S19" s="3">
        <v>5.9998107169999999</v>
      </c>
      <c r="T19" s="3">
        <v>4.7019947990000004</v>
      </c>
      <c r="U19" s="3">
        <v>1.72053681</v>
      </c>
      <c r="V19" s="3">
        <v>0.58028845699999998</v>
      </c>
    </row>
    <row r="20" spans="1:22" s="3" customFormat="1">
      <c r="A20" s="1">
        <v>4</v>
      </c>
      <c r="B20" s="3">
        <v>5.6666666670000003</v>
      </c>
      <c r="C20" s="3">
        <v>7.8888888890000004</v>
      </c>
      <c r="D20" s="3">
        <v>4</v>
      </c>
      <c r="E20" s="3">
        <v>3.8</v>
      </c>
      <c r="F20" s="3">
        <v>4.4444444440000002</v>
      </c>
      <c r="G20" s="3">
        <v>2.1081851070000002</v>
      </c>
      <c r="H20" s="3">
        <v>2.0786985480000002</v>
      </c>
      <c r="I20" s="3">
        <v>0</v>
      </c>
      <c r="J20" s="3">
        <v>0.4</v>
      </c>
      <c r="K20" s="3">
        <v>1.2570787219999999</v>
      </c>
      <c r="M20" s="3">
        <v>11.20857616</v>
      </c>
      <c r="N20" s="3">
        <v>21.40066049</v>
      </c>
      <c r="O20" s="3">
        <v>3.125</v>
      </c>
      <c r="P20" s="3">
        <v>3.1805555559999998</v>
      </c>
      <c r="Q20" s="3">
        <v>3.75</v>
      </c>
      <c r="R20" s="3">
        <v>7.3755625629999999</v>
      </c>
      <c r="S20" s="3">
        <v>11.28221072</v>
      </c>
      <c r="T20" s="3">
        <v>2.0425168299999998</v>
      </c>
      <c r="U20" s="3">
        <v>1.3554303219999999</v>
      </c>
      <c r="V20" s="3">
        <v>3.2210246819999999</v>
      </c>
    </row>
    <row r="21" spans="1:22" s="3" customFormat="1">
      <c r="A21" s="1">
        <v>3</v>
      </c>
      <c r="B21" s="3">
        <v>3.875</v>
      </c>
      <c r="C21" s="3">
        <v>3.6666666669999999</v>
      </c>
      <c r="D21" s="3">
        <v>3.375</v>
      </c>
      <c r="E21" s="3">
        <v>3.888888889</v>
      </c>
      <c r="F21" s="3">
        <v>3.3</v>
      </c>
      <c r="G21" s="3">
        <v>1.268611446</v>
      </c>
      <c r="H21" s="3">
        <v>1.2472191290000001</v>
      </c>
      <c r="I21" s="3">
        <v>0.99215674200000004</v>
      </c>
      <c r="J21" s="3">
        <v>1.369869778</v>
      </c>
      <c r="K21" s="3">
        <v>0.9</v>
      </c>
      <c r="M21" s="3">
        <v>12.91638968</v>
      </c>
      <c r="N21" s="1">
        <v>4.8760168650000004</v>
      </c>
      <c r="O21" s="3">
        <v>1.875</v>
      </c>
      <c r="P21" s="3">
        <v>2.7083333330000001</v>
      </c>
      <c r="Q21" s="3">
        <v>2.3333333330000001</v>
      </c>
      <c r="R21" s="3">
        <v>7.810582267</v>
      </c>
      <c r="S21" s="3">
        <v>2.7718433020000002</v>
      </c>
      <c r="T21" s="3">
        <v>0.64951905300000001</v>
      </c>
      <c r="U21" s="3">
        <v>2.188590998</v>
      </c>
      <c r="V21" s="3">
        <v>1.3540064009999999</v>
      </c>
    </row>
    <row r="22" spans="1:22" s="3" customFormat="1">
      <c r="A22" s="1">
        <v>2</v>
      </c>
      <c r="B22" s="3">
        <v>2</v>
      </c>
      <c r="C22" s="3">
        <v>2</v>
      </c>
      <c r="D22" s="3">
        <v>2.5714285710000002</v>
      </c>
      <c r="E22" s="3">
        <v>1.9</v>
      </c>
      <c r="F22" s="3">
        <v>2.4444444440000002</v>
      </c>
      <c r="G22" s="3">
        <v>0.44721359500000002</v>
      </c>
      <c r="H22" s="3">
        <v>0</v>
      </c>
      <c r="I22" s="3">
        <v>0.90350790299999995</v>
      </c>
      <c r="J22" s="3">
        <v>0.3</v>
      </c>
      <c r="K22" s="3">
        <v>0.831479419</v>
      </c>
      <c r="M22" s="1">
        <v>5.1493827159999999</v>
      </c>
      <c r="N22" s="3">
        <v>1.7222222220000001</v>
      </c>
      <c r="O22" s="3">
        <v>2.0833333330000001</v>
      </c>
      <c r="P22" s="3">
        <v>2.861111111</v>
      </c>
      <c r="Q22" s="3">
        <v>3.1875</v>
      </c>
      <c r="R22" s="3">
        <v>3.3294920710000002</v>
      </c>
      <c r="S22" s="3">
        <v>0.53287016899999995</v>
      </c>
      <c r="T22" s="3">
        <v>1.0172129679999999</v>
      </c>
      <c r="U22" s="3">
        <v>1.219694356</v>
      </c>
      <c r="V22" s="3">
        <v>2.7831805100000002</v>
      </c>
    </row>
    <row r="23" spans="1:22" s="3" customFormat="1">
      <c r="A23" s="1">
        <v>1</v>
      </c>
      <c r="B23" s="3">
        <v>1.125</v>
      </c>
      <c r="C23" s="3">
        <v>0</v>
      </c>
      <c r="D23" s="3">
        <v>1.3</v>
      </c>
      <c r="E23" s="3">
        <v>1</v>
      </c>
      <c r="F23" s="3">
        <v>1</v>
      </c>
      <c r="G23" s="3">
        <v>0.33071891399999997</v>
      </c>
      <c r="H23" s="3">
        <v>0</v>
      </c>
      <c r="I23" s="3">
        <v>0.45825756899999998</v>
      </c>
      <c r="J23" s="3">
        <v>0</v>
      </c>
      <c r="K23" s="3">
        <v>0</v>
      </c>
      <c r="M23" s="3">
        <v>2.5714285710000002</v>
      </c>
      <c r="N23" s="3">
        <v>2.3333333330000001</v>
      </c>
      <c r="O23" s="3">
        <v>2.5</v>
      </c>
      <c r="P23" s="3">
        <v>3.2222222220000001</v>
      </c>
      <c r="Q23" s="3">
        <v>2.6666666669999999</v>
      </c>
      <c r="R23" s="3">
        <v>0.94220756800000005</v>
      </c>
      <c r="S23" s="3">
        <v>1.6158932859999999</v>
      </c>
      <c r="T23" s="3">
        <v>2</v>
      </c>
      <c r="U23" s="3">
        <v>1.3966450100000001</v>
      </c>
      <c r="V23" s="3">
        <v>1.6499158229999999</v>
      </c>
    </row>
    <row r="24" spans="1:22" s="3" customFormat="1"/>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9AF6B-5FEF-4395-BA35-F38AFE4B5B6E}">
  <dimension ref="A1:V23"/>
  <sheetViews>
    <sheetView workbookViewId="0"/>
  </sheetViews>
  <sheetFormatPr defaultRowHeight="15"/>
  <sheetData>
    <row r="1" spans="1:22" ht="17.25">
      <c r="A1" s="2" t="s">
        <v>12</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1" customFormat="1">
      <c r="A4" s="1" t="s">
        <v>2</v>
      </c>
      <c r="B4" s="1">
        <v>39.875</v>
      </c>
      <c r="C4" s="1">
        <v>1580</v>
      </c>
      <c r="D4" s="1">
        <v>2576.1111110000002</v>
      </c>
      <c r="E4" s="1">
        <v>2567.2222219999999</v>
      </c>
      <c r="F4" s="1">
        <v>3482.2222219999999</v>
      </c>
      <c r="G4" s="1">
        <v>24.942120500000001</v>
      </c>
      <c r="H4" s="1">
        <v>167.3047784</v>
      </c>
      <c r="I4" s="1">
        <v>284.57510020000001</v>
      </c>
      <c r="J4" s="1">
        <v>132.2084026</v>
      </c>
      <c r="K4" s="1">
        <v>410.95816969999998</v>
      </c>
      <c r="M4" s="1">
        <v>11.958188310000001</v>
      </c>
      <c r="N4" s="1">
        <v>12.032691059999999</v>
      </c>
      <c r="O4" s="1">
        <v>10.888190140000001</v>
      </c>
      <c r="P4" s="1">
        <v>9.2506126230000003</v>
      </c>
      <c r="Q4" s="1">
        <v>7.076465293</v>
      </c>
      <c r="R4" s="1">
        <v>6.7086877319999996</v>
      </c>
      <c r="S4" s="1">
        <v>0.80559074600000002</v>
      </c>
      <c r="T4" s="1">
        <v>3.8049455829999999</v>
      </c>
      <c r="U4" s="1">
        <v>1.4174196619999999</v>
      </c>
      <c r="V4" s="1">
        <v>0.72778931700000005</v>
      </c>
    </row>
    <row r="5" spans="1:22" s="1" customFormat="1">
      <c r="A5" s="1">
        <v>19</v>
      </c>
      <c r="B5" s="1">
        <v>19.75</v>
      </c>
      <c r="C5" s="1">
        <v>1510.555556</v>
      </c>
      <c r="D5" s="1">
        <v>2524.6999999999998</v>
      </c>
      <c r="E5" s="1">
        <v>2422.1111110000002</v>
      </c>
      <c r="F5" s="1">
        <v>3149</v>
      </c>
      <c r="G5" s="1">
        <v>5.6734028590000003</v>
      </c>
      <c r="H5" s="1">
        <v>146.29506799999999</v>
      </c>
      <c r="I5" s="1">
        <v>335.17340289999999</v>
      </c>
      <c r="J5" s="1">
        <v>125.1491949</v>
      </c>
      <c r="K5" s="1">
        <v>561.29889049999997</v>
      </c>
      <c r="M5" s="1">
        <v>7.5122974539999996</v>
      </c>
      <c r="N5" s="1">
        <v>15.084605809999999</v>
      </c>
      <c r="O5" s="1">
        <v>9.5507657090000002</v>
      </c>
      <c r="P5" s="1">
        <v>12.20952941</v>
      </c>
      <c r="Q5" s="1">
        <v>7.7974094819999999</v>
      </c>
      <c r="R5" s="1">
        <v>4.5888411150000001</v>
      </c>
      <c r="S5" s="1">
        <v>3.3948252559999998</v>
      </c>
      <c r="T5" s="1">
        <v>1.2579558580000001</v>
      </c>
      <c r="U5" s="1">
        <v>4.2710121120000002</v>
      </c>
      <c r="V5" s="1">
        <v>0.93253691400000005</v>
      </c>
    </row>
    <row r="6" spans="1:22" s="1" customFormat="1">
      <c r="A6" s="1">
        <v>18</v>
      </c>
      <c r="B6" s="1">
        <v>30.1</v>
      </c>
      <c r="C6" s="1">
        <v>1505.25</v>
      </c>
      <c r="D6" s="1">
        <v>2505.375</v>
      </c>
      <c r="E6" s="1">
        <v>2482</v>
      </c>
      <c r="F6" s="1">
        <v>2946.1111110000002</v>
      </c>
      <c r="G6" s="1">
        <v>19.79115964</v>
      </c>
      <c r="H6" s="1">
        <v>81.662032179999997</v>
      </c>
      <c r="I6" s="1">
        <v>261.87016699999998</v>
      </c>
      <c r="J6" s="1">
        <v>306.1764197</v>
      </c>
      <c r="K6" s="1">
        <v>334.77735369999999</v>
      </c>
      <c r="M6" s="1">
        <v>15.321025410000001</v>
      </c>
      <c r="N6" s="1">
        <v>15.393192920000001</v>
      </c>
      <c r="O6" s="1">
        <v>10.015703139999999</v>
      </c>
      <c r="P6" s="1">
        <v>9.3890349499999992</v>
      </c>
      <c r="Q6" s="1">
        <v>7.249787457</v>
      </c>
      <c r="R6" s="1">
        <v>8.0325841570000005</v>
      </c>
      <c r="S6" s="1">
        <v>1.758881513</v>
      </c>
      <c r="T6" s="1">
        <v>2.0288833940000002</v>
      </c>
      <c r="U6" s="1">
        <v>1.9888858650000001</v>
      </c>
      <c r="V6" s="1">
        <v>0.56564638599999995</v>
      </c>
    </row>
    <row r="7" spans="1:22" s="1" customFormat="1">
      <c r="A7" s="1">
        <v>17</v>
      </c>
      <c r="B7" s="1">
        <v>17.625</v>
      </c>
      <c r="C7" s="1">
        <v>1511</v>
      </c>
      <c r="D7" s="1">
        <v>2378.5</v>
      </c>
      <c r="E7" s="1">
        <v>2518.1111110000002</v>
      </c>
      <c r="F7" s="1">
        <v>2367.1111110000002</v>
      </c>
      <c r="G7" s="1">
        <v>17.625</v>
      </c>
      <c r="H7" s="1">
        <v>120.1049541</v>
      </c>
      <c r="I7" s="1">
        <v>200.59785640000001</v>
      </c>
      <c r="J7" s="1">
        <v>177.30290740000001</v>
      </c>
      <c r="K7" s="1">
        <v>568.67027050000002</v>
      </c>
      <c r="M7" s="1">
        <v>8.1270146519999997</v>
      </c>
      <c r="N7" s="1">
        <v>13.616952939999999</v>
      </c>
      <c r="O7" s="1">
        <v>9.5929757379999998</v>
      </c>
      <c r="P7" s="1">
        <v>8.6726845370000003</v>
      </c>
      <c r="Q7" s="1">
        <v>10.249087319999999</v>
      </c>
      <c r="R7" s="1">
        <v>4.4064803149999996</v>
      </c>
      <c r="S7" s="1">
        <v>1.628263703</v>
      </c>
      <c r="T7" s="1">
        <v>1.301812255</v>
      </c>
      <c r="U7" s="1">
        <v>0.95783662800000002</v>
      </c>
      <c r="V7" s="1">
        <v>2.2393479749999998</v>
      </c>
    </row>
    <row r="8" spans="1:22" s="1" customFormat="1">
      <c r="A8" s="1">
        <v>16</v>
      </c>
      <c r="B8" s="1">
        <v>18.399999999999999</v>
      </c>
      <c r="C8" s="1">
        <v>1462</v>
      </c>
      <c r="D8" s="1">
        <v>2358.4444440000002</v>
      </c>
      <c r="E8" s="1">
        <v>2335.375</v>
      </c>
      <c r="F8" s="1">
        <v>37.777777780000001</v>
      </c>
      <c r="G8" s="1">
        <v>9.6353515759999997</v>
      </c>
      <c r="H8" s="1">
        <v>106.5973733</v>
      </c>
      <c r="I8" s="1">
        <v>224.5786727</v>
      </c>
      <c r="J8" s="1">
        <v>214.84351140000001</v>
      </c>
      <c r="K8" s="1">
        <v>6.6962307440000002</v>
      </c>
      <c r="M8" s="1">
        <v>6.7184280139999997</v>
      </c>
      <c r="N8" s="1">
        <v>13.59217722</v>
      </c>
      <c r="O8" s="1">
        <v>8.9709066810000007</v>
      </c>
      <c r="P8" s="1">
        <v>9.6717629239999994</v>
      </c>
      <c r="Q8" s="1">
        <v>50.822311650000003</v>
      </c>
      <c r="R8" s="1">
        <v>4.3535855000000003</v>
      </c>
      <c r="S8" s="1">
        <v>1.149038902</v>
      </c>
      <c r="T8" s="1">
        <v>1.176842672</v>
      </c>
      <c r="U8" s="1">
        <v>0.98203691900000001</v>
      </c>
      <c r="V8" s="1">
        <v>2.4635145010000001</v>
      </c>
    </row>
    <row r="9" spans="1:22" s="1" customFormat="1">
      <c r="A9" s="1">
        <v>15</v>
      </c>
      <c r="B9" s="1">
        <v>31.2</v>
      </c>
      <c r="C9" s="1">
        <v>1400.25</v>
      </c>
      <c r="D9" s="1">
        <v>2377.666667</v>
      </c>
      <c r="E9" s="1">
        <v>2225.4444440000002</v>
      </c>
      <c r="F9" s="1">
        <v>20.88888889</v>
      </c>
      <c r="G9" s="1">
        <v>24.25201023</v>
      </c>
      <c r="H9" s="1">
        <v>93.735998949999995</v>
      </c>
      <c r="I9" s="1">
        <v>167.29614459999999</v>
      </c>
      <c r="J9" s="1">
        <v>156.0534888</v>
      </c>
      <c r="K9" s="1">
        <v>5.6459315630000004</v>
      </c>
      <c r="M9" s="1">
        <v>14.463750429999999</v>
      </c>
      <c r="N9" s="1">
        <v>14.62978253</v>
      </c>
      <c r="O9" s="1">
        <v>9.7594893979999995</v>
      </c>
      <c r="P9" s="1">
        <v>9.2139927989999997</v>
      </c>
      <c r="Q9" s="1">
        <v>41.519507900000001</v>
      </c>
      <c r="R9" s="1">
        <v>11.372491589999999</v>
      </c>
      <c r="S9" s="1">
        <v>1.6041675390000001</v>
      </c>
      <c r="T9" s="1">
        <v>1.114350908</v>
      </c>
      <c r="U9" s="1">
        <v>1.839613996</v>
      </c>
      <c r="V9" s="1">
        <v>9.5935632690000006</v>
      </c>
    </row>
    <row r="10" spans="1:22" s="1" customFormat="1">
      <c r="A10" s="1">
        <v>14</v>
      </c>
      <c r="B10" s="1">
        <v>24.11111111</v>
      </c>
      <c r="C10" s="1">
        <v>1420.7</v>
      </c>
      <c r="D10" s="1">
        <v>2324.666667</v>
      </c>
      <c r="E10" s="1">
        <v>2068.375</v>
      </c>
      <c r="F10" s="1">
        <v>19</v>
      </c>
      <c r="G10" s="1">
        <v>14.0510533</v>
      </c>
      <c r="H10" s="1">
        <v>77.386109860000005</v>
      </c>
      <c r="I10" s="1">
        <v>196.10654700000001</v>
      </c>
      <c r="J10" s="1">
        <v>361.6901082</v>
      </c>
      <c r="K10" s="1">
        <v>5.5</v>
      </c>
      <c r="M10" s="1">
        <v>8.891826923</v>
      </c>
      <c r="N10" s="1">
        <v>15.08090507</v>
      </c>
      <c r="O10" s="1">
        <v>9.8278280660000004</v>
      </c>
      <c r="P10" s="1">
        <v>10.655288199999999</v>
      </c>
      <c r="Q10" s="1">
        <v>40.668198359999998</v>
      </c>
      <c r="R10" s="1">
        <v>3.3382418450000002</v>
      </c>
      <c r="S10" s="1">
        <v>2.250218582</v>
      </c>
      <c r="T10" s="1">
        <v>0.82326084799999999</v>
      </c>
      <c r="U10" s="1">
        <v>1.3720173609999999</v>
      </c>
      <c r="V10" s="1">
        <v>5.9194561879999998</v>
      </c>
    </row>
    <row r="11" spans="1:22" s="1" customFormat="1">
      <c r="A11" s="1">
        <v>13</v>
      </c>
      <c r="B11" s="1">
        <v>18.333333329999999</v>
      </c>
      <c r="C11" s="1">
        <v>1336.6</v>
      </c>
      <c r="D11" s="1">
        <v>2203.5</v>
      </c>
      <c r="E11" s="1">
        <v>1414.875</v>
      </c>
      <c r="F11" s="1">
        <v>18</v>
      </c>
      <c r="G11" s="1">
        <v>8.3533093909999998</v>
      </c>
      <c r="H11" s="1">
        <v>80.160089819999996</v>
      </c>
      <c r="I11" s="1">
        <v>208.2978636</v>
      </c>
      <c r="J11" s="1">
        <v>233.54519769999999</v>
      </c>
      <c r="K11" s="1">
        <v>5.1720402160000001</v>
      </c>
      <c r="M11" s="1">
        <v>8.7241121029999995</v>
      </c>
      <c r="N11" s="1">
        <v>16.341890960000001</v>
      </c>
      <c r="O11" s="1">
        <v>10.11893807</v>
      </c>
      <c r="P11" s="1">
        <v>16.004338369999999</v>
      </c>
      <c r="Q11" s="1">
        <v>36.599106290000002</v>
      </c>
      <c r="R11" s="1">
        <v>6.0563490910000004</v>
      </c>
      <c r="S11" s="1">
        <v>4.3219882009999999</v>
      </c>
      <c r="T11" s="1">
        <v>1.6051045349999999</v>
      </c>
      <c r="U11" s="1">
        <v>7.4381168439999996</v>
      </c>
      <c r="V11" s="1">
        <v>13.028494630000001</v>
      </c>
    </row>
    <row r="12" spans="1:22" s="1" customFormat="1">
      <c r="A12" s="1">
        <v>12</v>
      </c>
      <c r="B12" s="1">
        <v>19.100000000000001</v>
      </c>
      <c r="C12" s="1">
        <v>1352.375</v>
      </c>
      <c r="D12" s="1">
        <v>2281.625</v>
      </c>
      <c r="E12" s="1">
        <v>28.555555559999998</v>
      </c>
      <c r="F12" s="1">
        <v>15.222222220000001</v>
      </c>
      <c r="G12" s="1">
        <v>16.238534420000001</v>
      </c>
      <c r="H12" s="1">
        <v>54.986219859999999</v>
      </c>
      <c r="I12" s="1">
        <v>150.23975630000001</v>
      </c>
      <c r="J12" s="1">
        <v>6.5677852029999997</v>
      </c>
      <c r="K12" s="1">
        <v>4.779069593</v>
      </c>
      <c r="M12" s="1">
        <v>8.1443520169999992</v>
      </c>
      <c r="N12" s="1">
        <v>15.40126847</v>
      </c>
      <c r="O12" s="1">
        <v>10.791429709999999</v>
      </c>
      <c r="P12" s="1">
        <v>48.715936749999997</v>
      </c>
      <c r="Q12" s="1">
        <v>33.612884950000002</v>
      </c>
      <c r="R12" s="1">
        <v>8.6426522319999997</v>
      </c>
      <c r="S12" s="1">
        <v>0.86965696999999997</v>
      </c>
      <c r="T12" s="1">
        <v>1.3817860310000001</v>
      </c>
      <c r="U12" s="1">
        <v>3.4281590039999998</v>
      </c>
      <c r="V12" s="1">
        <v>9.96513545</v>
      </c>
    </row>
    <row r="13" spans="1:22" s="1" customFormat="1">
      <c r="A13" s="1">
        <v>11</v>
      </c>
      <c r="B13" s="1">
        <v>19.444444440000002</v>
      </c>
      <c r="C13" s="1">
        <v>1335.444444</v>
      </c>
      <c r="D13" s="1">
        <v>2218.1</v>
      </c>
      <c r="E13" s="1">
        <v>13.8</v>
      </c>
      <c r="F13" s="1">
        <v>14.3</v>
      </c>
      <c r="G13" s="1">
        <v>12.12995476</v>
      </c>
      <c r="H13" s="1">
        <v>98.779340070000003</v>
      </c>
      <c r="I13" s="1">
        <v>245.48175079999999</v>
      </c>
      <c r="J13" s="1">
        <v>4.044749683</v>
      </c>
      <c r="K13" s="1">
        <v>3.925557285</v>
      </c>
      <c r="M13" s="1">
        <v>11.897083029999999</v>
      </c>
      <c r="N13" s="1">
        <v>15.1865278</v>
      </c>
      <c r="O13" s="1">
        <v>10.391611660000001</v>
      </c>
      <c r="P13" s="1">
        <v>31.477012370000001</v>
      </c>
      <c r="Q13" s="1">
        <v>25.231100820000002</v>
      </c>
      <c r="R13" s="1">
        <v>9.8781139259999993</v>
      </c>
      <c r="S13" s="1">
        <v>1.632580868</v>
      </c>
      <c r="T13" s="1">
        <v>0.90078926000000004</v>
      </c>
      <c r="U13" s="1">
        <v>10.245997539999999</v>
      </c>
      <c r="V13" s="1">
        <v>12.7102077</v>
      </c>
    </row>
    <row r="14" spans="1:22" s="1" customFormat="1">
      <c r="A14" s="1">
        <v>10</v>
      </c>
      <c r="B14" s="1">
        <v>13.75</v>
      </c>
      <c r="C14" s="1">
        <v>1287.75</v>
      </c>
      <c r="D14" s="1">
        <v>1962.4</v>
      </c>
      <c r="E14" s="1">
        <v>11.88888889</v>
      </c>
      <c r="F14" s="1">
        <v>12.222222220000001</v>
      </c>
      <c r="G14" s="1">
        <v>6.6473678999999999</v>
      </c>
      <c r="H14" s="1">
        <v>69.115392639999996</v>
      </c>
      <c r="I14" s="1">
        <v>155.2483172</v>
      </c>
      <c r="J14" s="1">
        <v>3.4783279650000001</v>
      </c>
      <c r="K14" s="1">
        <v>3.1894889100000001</v>
      </c>
      <c r="M14" s="1">
        <v>7.8596681100000003</v>
      </c>
      <c r="N14" s="1">
        <v>17.37875927</v>
      </c>
      <c r="O14" s="1">
        <v>11.70764153</v>
      </c>
      <c r="P14" s="1">
        <v>24.349861749999999</v>
      </c>
      <c r="Q14" s="1">
        <v>13.988542320000001</v>
      </c>
      <c r="R14" s="1">
        <v>4.8346210379999999</v>
      </c>
      <c r="S14" s="1">
        <v>2.8655777589999998</v>
      </c>
      <c r="T14" s="1">
        <v>1.406657295</v>
      </c>
      <c r="U14" s="1">
        <v>9.0049036069999993</v>
      </c>
      <c r="V14" s="1">
        <v>7.233864208</v>
      </c>
    </row>
    <row r="15" spans="1:22" s="1" customFormat="1">
      <c r="A15" s="1">
        <v>9</v>
      </c>
      <c r="B15" s="1">
        <v>13.55555556</v>
      </c>
      <c r="C15" s="1">
        <v>1204.9000000000001</v>
      </c>
      <c r="D15" s="1">
        <v>1668</v>
      </c>
      <c r="E15" s="1">
        <v>10.42857143</v>
      </c>
      <c r="F15" s="1">
        <v>14.4</v>
      </c>
      <c r="G15" s="1">
        <v>9.0567483880000008</v>
      </c>
      <c r="H15" s="1">
        <v>53.333760409999996</v>
      </c>
      <c r="I15" s="1">
        <v>286.24930860000001</v>
      </c>
      <c r="J15" s="1">
        <v>3.0169588690000002</v>
      </c>
      <c r="K15" s="1">
        <v>4.2237424160000003</v>
      </c>
      <c r="M15" s="1">
        <v>8.2203125000000004</v>
      </c>
      <c r="N15" s="1">
        <v>16.884499850000001</v>
      </c>
      <c r="O15" s="1">
        <v>12.13487698</v>
      </c>
      <c r="P15" s="1">
        <v>18.218928630000001</v>
      </c>
      <c r="Q15" s="1">
        <v>8.3839024809999998</v>
      </c>
      <c r="R15" s="1">
        <v>8.1338320549999992</v>
      </c>
      <c r="S15" s="1">
        <v>2.888263727</v>
      </c>
      <c r="T15" s="1">
        <v>1.927341325</v>
      </c>
      <c r="U15" s="1">
        <v>2.3872024029999999</v>
      </c>
      <c r="V15" s="1">
        <v>5.255314104</v>
      </c>
    </row>
    <row r="16" spans="1:22" s="1" customFormat="1">
      <c r="A16" s="1">
        <v>8</v>
      </c>
      <c r="B16" s="1">
        <v>12.11111111</v>
      </c>
      <c r="C16" s="1">
        <v>1105.1111109999999</v>
      </c>
      <c r="D16" s="1">
        <v>20.2</v>
      </c>
      <c r="E16" s="1">
        <v>9.2222222219999992</v>
      </c>
      <c r="F16" s="1">
        <v>10.4</v>
      </c>
      <c r="G16" s="1">
        <v>7.2486695250000004</v>
      </c>
      <c r="H16" s="1">
        <v>53.990625620000003</v>
      </c>
      <c r="I16" s="1">
        <v>5.4369108879999999</v>
      </c>
      <c r="J16" s="1">
        <v>2.2986845410000001</v>
      </c>
      <c r="K16" s="1">
        <v>3.6660605560000001</v>
      </c>
      <c r="M16" s="1">
        <v>5.4303270799999996</v>
      </c>
      <c r="N16" s="1">
        <v>17.878934279999999</v>
      </c>
      <c r="O16" s="1">
        <v>35.674729730000003</v>
      </c>
      <c r="P16" s="1">
        <v>16.385826089999998</v>
      </c>
      <c r="Q16" s="1">
        <v>2.111111111</v>
      </c>
      <c r="R16" s="1">
        <v>3.62634854</v>
      </c>
      <c r="S16" s="1">
        <v>1.2245640929999999</v>
      </c>
      <c r="T16" s="1">
        <v>12.47241854</v>
      </c>
      <c r="U16" s="1">
        <v>5.6145402999999998</v>
      </c>
      <c r="V16" s="1">
        <v>1.6629588390000001</v>
      </c>
    </row>
    <row r="17" spans="1:22" s="1" customFormat="1">
      <c r="A17" s="1">
        <v>7</v>
      </c>
      <c r="B17" s="1">
        <v>12</v>
      </c>
      <c r="C17" s="1">
        <v>1067.4000000000001</v>
      </c>
      <c r="D17" s="1">
        <v>8.7777777780000008</v>
      </c>
      <c r="E17" s="1">
        <v>9.3333333330000006</v>
      </c>
      <c r="F17" s="1">
        <v>7</v>
      </c>
      <c r="G17" s="1">
        <v>8.1608823049999994</v>
      </c>
      <c r="H17" s="1">
        <v>59.270903490000002</v>
      </c>
      <c r="I17" s="1">
        <v>2.858817851</v>
      </c>
      <c r="J17" s="1">
        <v>3.7416573870000001</v>
      </c>
      <c r="K17" s="1">
        <v>0</v>
      </c>
      <c r="M17" s="1">
        <v>12.365834339999999</v>
      </c>
      <c r="N17" s="1">
        <v>23.856244109999999</v>
      </c>
      <c r="O17" s="1">
        <v>13.09607697</v>
      </c>
      <c r="P17" s="1">
        <v>8.2146514750000001</v>
      </c>
      <c r="Q17" s="1">
        <v>1.8125</v>
      </c>
      <c r="R17" s="1">
        <v>14.90959104</v>
      </c>
      <c r="S17" s="1">
        <v>3.246602717</v>
      </c>
      <c r="T17" s="1">
        <v>6.4513763649999998</v>
      </c>
      <c r="U17" s="1">
        <v>6.3041016169999997</v>
      </c>
      <c r="V17" s="1">
        <v>0.96622655199999996</v>
      </c>
    </row>
    <row r="18" spans="1:22" s="1" customFormat="1">
      <c r="A18" s="1">
        <v>6</v>
      </c>
      <c r="B18" s="1">
        <v>11</v>
      </c>
      <c r="C18" s="1">
        <v>934.66666669999995</v>
      </c>
      <c r="D18" s="1">
        <v>6.875</v>
      </c>
      <c r="E18" s="1">
        <v>5.7</v>
      </c>
      <c r="F18" s="1">
        <v>6.8571428570000004</v>
      </c>
      <c r="G18" s="1">
        <v>7.4535599250000004</v>
      </c>
      <c r="H18" s="1">
        <v>57.499758450000002</v>
      </c>
      <c r="I18" s="1">
        <v>1.9645292059999999</v>
      </c>
      <c r="J18" s="1">
        <v>0.78102496799999999</v>
      </c>
      <c r="K18" s="1">
        <v>2.099562637</v>
      </c>
      <c r="M18" s="1">
        <v>11.52917953</v>
      </c>
      <c r="N18" s="1">
        <v>22.802012900000001</v>
      </c>
      <c r="O18" s="1">
        <v>10.958767419999999</v>
      </c>
      <c r="P18" s="1">
        <v>3.5833333330000001</v>
      </c>
      <c r="Q18" s="1">
        <v>2.5</v>
      </c>
      <c r="R18" s="1">
        <v>11.03696191</v>
      </c>
      <c r="S18" s="1">
        <v>4.5432105829999996</v>
      </c>
      <c r="T18" s="1">
        <v>5.5164424419999998</v>
      </c>
      <c r="U18" s="1">
        <v>2.4633110309999999</v>
      </c>
      <c r="V18" s="1">
        <v>1.647508942</v>
      </c>
    </row>
    <row r="19" spans="1:22" s="1" customFormat="1">
      <c r="A19" s="1">
        <v>5</v>
      </c>
      <c r="B19" s="1">
        <v>7</v>
      </c>
      <c r="C19" s="1">
        <v>833.9</v>
      </c>
      <c r="D19" s="1">
        <v>5.5555555559999998</v>
      </c>
      <c r="E19" s="1">
        <v>5.8888888890000004</v>
      </c>
      <c r="F19" s="1">
        <v>5</v>
      </c>
      <c r="G19" s="1">
        <v>2.8674417559999998</v>
      </c>
      <c r="H19" s="1">
        <v>60.1389225</v>
      </c>
      <c r="I19" s="1">
        <v>1.571348403</v>
      </c>
      <c r="J19" s="1">
        <v>1.9688939050000001</v>
      </c>
      <c r="K19" s="1">
        <v>0</v>
      </c>
      <c r="M19" s="1">
        <v>9.3079978659999991</v>
      </c>
      <c r="N19" s="1">
        <v>27.187401449999999</v>
      </c>
      <c r="O19" s="1">
        <v>12.185315320000001</v>
      </c>
      <c r="P19" s="1">
        <v>2.4750000000000001</v>
      </c>
      <c r="Q19" s="1">
        <v>3</v>
      </c>
      <c r="R19" s="1">
        <v>8.1733437519999992</v>
      </c>
      <c r="S19" s="1">
        <v>4.8082200610000001</v>
      </c>
      <c r="T19" s="1">
        <v>8.7531787189999992</v>
      </c>
      <c r="U19" s="1">
        <v>1.332994749</v>
      </c>
      <c r="V19" s="1">
        <v>2.0816659990000002</v>
      </c>
    </row>
    <row r="20" spans="1:22" s="1" customFormat="1">
      <c r="A20" s="1">
        <v>4</v>
      </c>
      <c r="B20" s="1">
        <v>4.5714285710000002</v>
      </c>
      <c r="C20" s="1">
        <v>8.125</v>
      </c>
      <c r="D20" s="1">
        <v>4.4444444440000002</v>
      </c>
      <c r="E20" s="1">
        <v>4</v>
      </c>
      <c r="F20" s="1">
        <v>4.8888888890000004</v>
      </c>
      <c r="G20" s="1">
        <v>1.498298355</v>
      </c>
      <c r="H20" s="1">
        <v>2.2603926649999999</v>
      </c>
      <c r="I20" s="1">
        <v>1.2570787219999999</v>
      </c>
      <c r="J20" s="1">
        <v>1.56347192</v>
      </c>
      <c r="K20" s="1">
        <v>1.6629588390000001</v>
      </c>
      <c r="M20" s="1">
        <v>10.36652237</v>
      </c>
      <c r="N20" s="1">
        <v>19.352124320000001</v>
      </c>
      <c r="O20" s="1">
        <v>2.375</v>
      </c>
      <c r="P20" s="1">
        <v>2.464</v>
      </c>
      <c r="Q20" s="1">
        <v>2.9375</v>
      </c>
      <c r="R20" s="1">
        <v>5.9648766469999996</v>
      </c>
      <c r="S20" s="1">
        <v>11.87731666</v>
      </c>
      <c r="T20" s="1">
        <v>1.7633419969999999</v>
      </c>
      <c r="U20" s="1">
        <v>0.87276500300000004</v>
      </c>
      <c r="V20" s="1">
        <v>1.3331705629999999</v>
      </c>
    </row>
    <row r="21" spans="1:22" s="1" customFormat="1">
      <c r="A21" s="1">
        <v>3</v>
      </c>
      <c r="B21" s="1">
        <v>2.75</v>
      </c>
      <c r="C21" s="1">
        <v>3.6666666669999999</v>
      </c>
      <c r="D21" s="1">
        <v>3</v>
      </c>
      <c r="E21" s="1">
        <v>3</v>
      </c>
      <c r="F21" s="1">
        <v>3</v>
      </c>
      <c r="G21" s="1">
        <v>0.82915619799999996</v>
      </c>
      <c r="H21" s="1">
        <v>1.2472191290000001</v>
      </c>
      <c r="I21" s="1">
        <v>0</v>
      </c>
      <c r="J21" s="1">
        <v>0</v>
      </c>
      <c r="K21" s="1">
        <v>0</v>
      </c>
      <c r="M21" s="1">
        <v>6.2629251699999999</v>
      </c>
      <c r="N21" s="1">
        <v>5.0309117969999999</v>
      </c>
      <c r="O21" s="1">
        <v>2.388888889</v>
      </c>
      <c r="P21" s="1">
        <v>4.4444444440000002</v>
      </c>
      <c r="Q21" s="1">
        <v>4.25</v>
      </c>
      <c r="R21" s="1">
        <v>3.7735134449999999</v>
      </c>
      <c r="S21" s="1">
        <v>2.1322761579999998</v>
      </c>
      <c r="T21" s="1">
        <v>1.696037502</v>
      </c>
      <c r="U21" s="1">
        <v>1.6823337700000001</v>
      </c>
      <c r="V21" s="1">
        <v>4.1205784379999999</v>
      </c>
    </row>
    <row r="22" spans="1:22" s="1" customFormat="1">
      <c r="A22" s="1">
        <v>2</v>
      </c>
      <c r="B22" s="1">
        <v>1.75</v>
      </c>
      <c r="C22" s="1">
        <v>2</v>
      </c>
      <c r="D22" s="1">
        <v>2.5</v>
      </c>
      <c r="E22" s="1">
        <v>2</v>
      </c>
      <c r="F22" s="1">
        <v>2</v>
      </c>
      <c r="G22" s="1">
        <v>0.43301270200000003</v>
      </c>
      <c r="H22" s="1">
        <v>0</v>
      </c>
      <c r="I22" s="1">
        <v>0.86602540400000005</v>
      </c>
      <c r="J22" s="1">
        <v>0.53452248400000002</v>
      </c>
      <c r="K22" s="1">
        <v>0</v>
      </c>
      <c r="M22" s="1">
        <v>8.8276643989999997</v>
      </c>
      <c r="N22" s="1">
        <v>3.0833333330000001</v>
      </c>
      <c r="O22" s="1">
        <v>1.8571428569999999</v>
      </c>
      <c r="P22" s="1">
        <v>2.4642857139999998</v>
      </c>
      <c r="Q22" s="1">
        <v>2.1666666669999999</v>
      </c>
      <c r="R22" s="1">
        <v>4.8104231110000004</v>
      </c>
      <c r="S22" s="1">
        <v>1.9454362549999999</v>
      </c>
      <c r="T22" s="1">
        <v>0.63887656500000001</v>
      </c>
      <c r="U22" s="1">
        <v>1.794975982</v>
      </c>
      <c r="V22" s="1">
        <v>1.0801234500000001</v>
      </c>
    </row>
    <row r="23" spans="1:22" s="1" customFormat="1">
      <c r="A23" s="1">
        <v>1</v>
      </c>
      <c r="B23" s="1">
        <v>1</v>
      </c>
      <c r="C23" s="1">
        <v>0</v>
      </c>
      <c r="D23" s="1">
        <v>1.375</v>
      </c>
      <c r="E23" s="1">
        <v>1.25</v>
      </c>
      <c r="F23" s="1">
        <v>1.25</v>
      </c>
      <c r="G23" s="1">
        <v>0</v>
      </c>
      <c r="H23" s="1">
        <v>0</v>
      </c>
      <c r="I23" s="1">
        <v>0.48412291800000001</v>
      </c>
      <c r="J23" s="1">
        <v>0.43301270200000003</v>
      </c>
      <c r="K23" s="1">
        <v>0.43301270200000003</v>
      </c>
      <c r="M23" s="1">
        <v>2.5</v>
      </c>
      <c r="N23" s="1">
        <v>2.5</v>
      </c>
      <c r="O23" s="1">
        <v>1.428571429</v>
      </c>
      <c r="P23" s="1">
        <v>1.7857142859999999</v>
      </c>
      <c r="Q23" s="1">
        <v>1.7142857140000001</v>
      </c>
      <c r="R23" s="1">
        <v>1.677050983</v>
      </c>
      <c r="S23" s="1">
        <v>0.65465367100000005</v>
      </c>
      <c r="T23" s="1">
        <v>0.728431359</v>
      </c>
      <c r="U23" s="1">
        <v>0.74914917700000005</v>
      </c>
      <c r="V23" s="1">
        <v>0.69985421199999998</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5118F-93D4-4F34-BE07-D013B405E5DF}">
  <dimension ref="A1:V24"/>
  <sheetViews>
    <sheetView workbookViewId="0"/>
  </sheetViews>
  <sheetFormatPr defaultRowHeight="15"/>
  <sheetData>
    <row r="1" spans="1:22" ht="17.25">
      <c r="A1" s="2" t="s">
        <v>11</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22.777777780000001</v>
      </c>
      <c r="C4" s="3">
        <v>145.11111109999999</v>
      </c>
      <c r="D4" s="3">
        <v>212.11111109999999</v>
      </c>
      <c r="E4" s="3">
        <v>269.3</v>
      </c>
      <c r="F4" s="3">
        <v>298.55555559999999</v>
      </c>
      <c r="G4" s="3">
        <v>5.6327963800000003</v>
      </c>
      <c r="H4" s="3">
        <v>13.77150395</v>
      </c>
      <c r="I4" s="3">
        <v>79.900555479999994</v>
      </c>
      <c r="J4" s="3">
        <v>45.290285930000003</v>
      </c>
      <c r="K4" s="3">
        <v>65.618613740000001</v>
      </c>
      <c r="M4" s="3">
        <v>6.2742272349999997</v>
      </c>
      <c r="N4" s="3">
        <v>11.6602204</v>
      </c>
      <c r="O4" s="3">
        <v>7.1171710199999998</v>
      </c>
      <c r="P4" s="3">
        <v>6.0939657089999999</v>
      </c>
      <c r="Q4" s="3">
        <v>6.3410571139999998</v>
      </c>
      <c r="R4" s="3">
        <v>2.6996669459999998</v>
      </c>
      <c r="S4" s="3">
        <v>2.9827465260000001</v>
      </c>
      <c r="T4" s="3">
        <v>1.43352221</v>
      </c>
      <c r="U4" s="3">
        <v>2.1258879249999998</v>
      </c>
      <c r="V4" s="3">
        <v>1.3654552900000001</v>
      </c>
    </row>
    <row r="5" spans="1:22" s="3" customFormat="1">
      <c r="A5" s="1">
        <v>19</v>
      </c>
      <c r="B5" s="3">
        <v>26.666666670000001</v>
      </c>
      <c r="C5" s="3">
        <v>166.25</v>
      </c>
      <c r="D5" s="3">
        <v>232.3</v>
      </c>
      <c r="E5" s="3">
        <v>252</v>
      </c>
      <c r="F5" s="3">
        <v>275.3</v>
      </c>
      <c r="G5" s="3">
        <v>9.0798923150000004</v>
      </c>
      <c r="H5" s="3">
        <v>23.92566613</v>
      </c>
      <c r="I5" s="3">
        <v>36.878313409999997</v>
      </c>
      <c r="J5" s="3">
        <v>31.14125524</v>
      </c>
      <c r="K5" s="3">
        <v>53.299249529999997</v>
      </c>
      <c r="M5" s="3">
        <v>8.4809429880000007</v>
      </c>
      <c r="N5" s="3">
        <v>11.91115259</v>
      </c>
      <c r="O5" s="3">
        <v>7.1838071440000002</v>
      </c>
      <c r="P5" s="3">
        <v>6.6882235860000003</v>
      </c>
      <c r="Q5" s="3">
        <v>6.4863059449999998</v>
      </c>
      <c r="R5" s="3">
        <v>4.581460817</v>
      </c>
      <c r="S5" s="3">
        <v>3.133019805</v>
      </c>
      <c r="T5" s="3">
        <v>1.3353840400000001</v>
      </c>
      <c r="U5" s="3">
        <v>1.5337877550000001</v>
      </c>
      <c r="V5" s="3">
        <v>1.7440365819999999</v>
      </c>
    </row>
    <row r="6" spans="1:22" s="3" customFormat="1">
      <c r="A6" s="1">
        <v>18</v>
      </c>
      <c r="B6" s="3">
        <v>24.88888889</v>
      </c>
      <c r="C6" s="3">
        <v>154.1</v>
      </c>
      <c r="D6" s="3">
        <v>226.7777778</v>
      </c>
      <c r="E6" s="3">
        <v>278.25</v>
      </c>
      <c r="F6" s="3">
        <v>226.2222222</v>
      </c>
      <c r="G6" s="3">
        <v>10.397055610000001</v>
      </c>
      <c r="H6" s="3">
        <v>24.86543786</v>
      </c>
      <c r="I6" s="3">
        <v>29.652722480000001</v>
      </c>
      <c r="J6" s="3">
        <v>42.549236190000002</v>
      </c>
      <c r="K6" s="3">
        <v>48.453363090000003</v>
      </c>
      <c r="M6" s="3">
        <v>8.8716477979999997</v>
      </c>
      <c r="N6" s="3">
        <v>11.15828303</v>
      </c>
      <c r="O6" s="3">
        <v>8.4531563129999991</v>
      </c>
      <c r="P6" s="3">
        <v>5.6521738260000003</v>
      </c>
      <c r="Q6" s="3">
        <v>7.4694388780000001</v>
      </c>
      <c r="R6" s="3">
        <v>4.3138620269999999</v>
      </c>
      <c r="S6" s="3">
        <v>1.701250111</v>
      </c>
      <c r="T6" s="3">
        <v>2.606494729</v>
      </c>
      <c r="U6" s="3">
        <v>0.69856797400000004</v>
      </c>
      <c r="V6" s="3">
        <v>2.7761668410000002</v>
      </c>
    </row>
    <row r="7" spans="1:22" s="3" customFormat="1">
      <c r="A7" s="1">
        <v>17</v>
      </c>
      <c r="B7" s="3">
        <v>22.25</v>
      </c>
      <c r="C7" s="3">
        <v>136.85714290000001</v>
      </c>
      <c r="D7" s="3">
        <v>223</v>
      </c>
      <c r="E7" s="3">
        <v>241.7</v>
      </c>
      <c r="F7" s="3">
        <v>208.85714290000001</v>
      </c>
      <c r="G7" s="3">
        <v>8.8140512819999994</v>
      </c>
      <c r="H7" s="3">
        <v>21.879073959999999</v>
      </c>
      <c r="I7" s="3">
        <v>27.95631513</v>
      </c>
      <c r="J7" s="3">
        <v>36.119385379999997</v>
      </c>
      <c r="K7" s="3">
        <v>43.783325499999997</v>
      </c>
      <c r="M7" s="3">
        <v>6.5499134090000002</v>
      </c>
      <c r="N7" s="3">
        <v>11.36730461</v>
      </c>
      <c r="O7" s="3">
        <v>6.986921529</v>
      </c>
      <c r="P7" s="3">
        <v>7.2210791710000004</v>
      </c>
      <c r="Q7" s="3">
        <v>9.5876037790000002</v>
      </c>
      <c r="R7" s="3">
        <v>6.0770351890000001</v>
      </c>
      <c r="S7" s="3">
        <v>1.84802277</v>
      </c>
      <c r="T7" s="3">
        <v>1.371129931</v>
      </c>
      <c r="U7" s="3">
        <v>1.8599251450000001</v>
      </c>
      <c r="V7" s="3">
        <v>4.1189334579999999</v>
      </c>
    </row>
    <row r="8" spans="1:22" s="3" customFormat="1">
      <c r="A8" s="1">
        <v>16</v>
      </c>
      <c r="B8" s="3">
        <v>19.3</v>
      </c>
      <c r="C8" s="3">
        <v>136.7777778</v>
      </c>
      <c r="D8" s="3">
        <v>223.875</v>
      </c>
      <c r="E8" s="3">
        <v>255.33333329999999</v>
      </c>
      <c r="F8" s="3">
        <v>198.66666670000001</v>
      </c>
      <c r="G8" s="3">
        <v>6.4039050590000004</v>
      </c>
      <c r="H8" s="3">
        <v>24.439393419999998</v>
      </c>
      <c r="I8" s="3">
        <v>37.571390379999997</v>
      </c>
      <c r="J8" s="3">
        <v>47.323942729999999</v>
      </c>
      <c r="K8" s="3">
        <v>50.23942675</v>
      </c>
      <c r="M8" s="3">
        <v>12.97105736</v>
      </c>
      <c r="N8" s="3">
        <v>10.406198120000001</v>
      </c>
      <c r="O8" s="3">
        <v>7.4977047910000003</v>
      </c>
      <c r="P8" s="3">
        <v>7.1081844639999998</v>
      </c>
      <c r="Q8" s="3">
        <v>8.4973697389999998</v>
      </c>
      <c r="R8" s="3">
        <v>4.7007195570000002</v>
      </c>
      <c r="S8" s="3">
        <v>1.4788972840000001</v>
      </c>
      <c r="T8" s="3">
        <v>0.59466880300000002</v>
      </c>
      <c r="U8" s="3">
        <v>2.3851866880000001</v>
      </c>
      <c r="V8" s="3">
        <v>2.2683224640000001</v>
      </c>
    </row>
    <row r="9" spans="1:22" s="3" customFormat="1">
      <c r="A9" s="1">
        <v>15</v>
      </c>
      <c r="B9" s="3">
        <v>18.25</v>
      </c>
      <c r="C9" s="3">
        <v>147</v>
      </c>
      <c r="D9" s="3">
        <v>217.9</v>
      </c>
      <c r="E9" s="3">
        <v>230</v>
      </c>
      <c r="F9" s="3">
        <v>83.25</v>
      </c>
      <c r="G9" s="3">
        <v>6.6848709790000003</v>
      </c>
      <c r="H9" s="3">
        <v>24.315632829999998</v>
      </c>
      <c r="I9" s="3">
        <v>26.64000751</v>
      </c>
      <c r="J9" s="3">
        <v>31.100643080000001</v>
      </c>
      <c r="K9" s="3">
        <v>27.507953400000002</v>
      </c>
      <c r="M9" s="3">
        <v>10.644548869999999</v>
      </c>
      <c r="N9" s="3">
        <v>11.031683989999999</v>
      </c>
      <c r="O9" s="3">
        <v>7.4845283470000004</v>
      </c>
      <c r="P9" s="3">
        <v>8.2503578589999993</v>
      </c>
      <c r="Q9" s="3">
        <v>32.303096699999998</v>
      </c>
      <c r="R9" s="3">
        <v>6.1360228330000002</v>
      </c>
      <c r="S9" s="3">
        <v>1.7779054620000001</v>
      </c>
      <c r="T9" s="3">
        <v>0.97942638900000001</v>
      </c>
      <c r="U9" s="3">
        <v>2.442330187</v>
      </c>
      <c r="V9" s="3">
        <v>13.15417688</v>
      </c>
    </row>
    <row r="10" spans="1:22" s="3" customFormat="1">
      <c r="A10" s="1">
        <v>14</v>
      </c>
      <c r="B10" s="3">
        <v>20</v>
      </c>
      <c r="C10" s="3">
        <v>132.125</v>
      </c>
      <c r="D10" s="3">
        <v>209.9</v>
      </c>
      <c r="E10" s="3">
        <v>218.7</v>
      </c>
      <c r="F10" s="3">
        <v>48</v>
      </c>
      <c r="G10" s="3">
        <v>10.087120499999999</v>
      </c>
      <c r="H10" s="3">
        <v>29.079363390000001</v>
      </c>
      <c r="I10" s="3">
        <v>27.75770163</v>
      </c>
      <c r="J10" s="3">
        <v>25.250940580000002</v>
      </c>
      <c r="K10" s="3">
        <v>31.717503050000001</v>
      </c>
      <c r="M10" s="3">
        <v>5.9990651850000001</v>
      </c>
      <c r="N10" s="3">
        <v>13.25206857</v>
      </c>
      <c r="O10" s="3">
        <v>8.1979655709999992</v>
      </c>
      <c r="P10" s="3">
        <v>7.068006274</v>
      </c>
      <c r="Q10" s="3">
        <v>26.729576900000001</v>
      </c>
      <c r="R10" s="3">
        <v>4.7522268050000003</v>
      </c>
      <c r="S10" s="3">
        <v>3.4867702719999998</v>
      </c>
      <c r="T10" s="3">
        <v>1.6795222030000001</v>
      </c>
      <c r="U10" s="3">
        <v>1.3904884340000001</v>
      </c>
      <c r="V10" s="3">
        <v>12.75022175</v>
      </c>
    </row>
    <row r="11" spans="1:22" s="3" customFormat="1">
      <c r="A11" s="1">
        <v>13</v>
      </c>
      <c r="B11" s="3">
        <v>12.6</v>
      </c>
      <c r="C11" s="3">
        <v>135.33333329999999</v>
      </c>
      <c r="D11" s="3">
        <v>204.7</v>
      </c>
      <c r="E11" s="3">
        <v>184.7777778</v>
      </c>
      <c r="F11" s="3">
        <v>31.285714290000001</v>
      </c>
      <c r="G11" s="3">
        <v>2.2000000000000002</v>
      </c>
      <c r="H11" s="3">
        <v>17.770137250000001</v>
      </c>
      <c r="I11" s="3">
        <v>20.174488839999999</v>
      </c>
      <c r="J11" s="3">
        <v>32.46460561</v>
      </c>
      <c r="K11" s="3">
        <v>24.081494289999998</v>
      </c>
      <c r="M11" s="3">
        <v>9.9852894350000003</v>
      </c>
      <c r="N11" s="3">
        <v>11.823744400000001</v>
      </c>
      <c r="O11" s="3">
        <v>8.0318413280000005</v>
      </c>
      <c r="P11" s="3">
        <v>8.907542243</v>
      </c>
      <c r="Q11" s="3">
        <v>37.032109720000001</v>
      </c>
      <c r="R11" s="3">
        <v>2.9805443779999998</v>
      </c>
      <c r="S11" s="3">
        <v>2.6466072349999998</v>
      </c>
      <c r="T11" s="3">
        <v>1.7434049030000001</v>
      </c>
      <c r="U11" s="3">
        <v>3.1557143590000001</v>
      </c>
      <c r="V11" s="3">
        <v>13.038659000000001</v>
      </c>
    </row>
    <row r="12" spans="1:22" s="3" customFormat="1">
      <c r="A12" s="1">
        <v>12</v>
      </c>
      <c r="B12" s="3">
        <v>18.5</v>
      </c>
      <c r="C12" s="3">
        <v>123.625</v>
      </c>
      <c r="D12" s="3">
        <v>192.57142859999999</v>
      </c>
      <c r="E12" s="3">
        <v>105.25</v>
      </c>
      <c r="F12" s="3">
        <v>34.25</v>
      </c>
      <c r="G12" s="3">
        <v>11.37980668</v>
      </c>
      <c r="H12" s="3">
        <v>12.922243419999999</v>
      </c>
      <c r="I12" s="3">
        <v>18.77579858</v>
      </c>
      <c r="J12" s="3">
        <v>28.851993</v>
      </c>
      <c r="K12" s="3">
        <v>23.79994748</v>
      </c>
      <c r="M12" s="3">
        <v>6.5324245029999997</v>
      </c>
      <c r="N12" s="3">
        <v>14.188642509999999</v>
      </c>
      <c r="O12" s="3">
        <v>7.5551023739999996</v>
      </c>
      <c r="P12" s="3">
        <v>10.94940911</v>
      </c>
      <c r="Q12" s="3">
        <v>25.36367362</v>
      </c>
      <c r="R12" s="3">
        <v>5.4736362859999996</v>
      </c>
      <c r="S12" s="3">
        <v>4.1115104459999996</v>
      </c>
      <c r="T12" s="3">
        <v>1.3138067419999999</v>
      </c>
      <c r="U12" s="3">
        <v>2.5185997840000001</v>
      </c>
      <c r="V12" s="3">
        <v>10.92876837</v>
      </c>
    </row>
    <row r="13" spans="1:22" s="3" customFormat="1">
      <c r="A13" s="1">
        <v>11</v>
      </c>
      <c r="B13" s="3">
        <v>13.16666667</v>
      </c>
      <c r="C13" s="3">
        <v>123.875</v>
      </c>
      <c r="D13" s="3">
        <v>172.66666670000001</v>
      </c>
      <c r="E13" s="3">
        <v>49.625</v>
      </c>
      <c r="F13" s="3">
        <v>24.14285714</v>
      </c>
      <c r="G13" s="3">
        <v>5.4898896969999997</v>
      </c>
      <c r="H13" s="3">
        <v>17.52453637</v>
      </c>
      <c r="I13" s="3">
        <v>63.194584859999999</v>
      </c>
      <c r="J13" s="3">
        <v>24.181281500000001</v>
      </c>
      <c r="K13" s="3">
        <v>12.96620411</v>
      </c>
      <c r="M13" s="3">
        <v>4.6106756759999996</v>
      </c>
      <c r="N13" s="3">
        <v>14.229414800000001</v>
      </c>
      <c r="O13" s="3">
        <v>7.4268723210000003</v>
      </c>
      <c r="P13" s="3">
        <v>23.041839960000001</v>
      </c>
      <c r="Q13" s="3">
        <v>24.117615149999999</v>
      </c>
      <c r="R13" s="3">
        <v>2.4312318510000002</v>
      </c>
      <c r="S13" s="3">
        <v>2.4347153650000002</v>
      </c>
      <c r="T13" s="3">
        <v>2.104574709</v>
      </c>
      <c r="U13" s="3">
        <v>6.8637522889999998</v>
      </c>
      <c r="V13" s="3">
        <v>15.711542469999999</v>
      </c>
    </row>
    <row r="14" spans="1:22" s="3" customFormat="1">
      <c r="A14" s="1">
        <v>10</v>
      </c>
      <c r="B14" s="3">
        <v>17.85714286</v>
      </c>
      <c r="C14" s="3">
        <v>119</v>
      </c>
      <c r="D14" s="3">
        <v>172.2222222</v>
      </c>
      <c r="E14" s="3">
        <v>38.6</v>
      </c>
      <c r="F14" s="3">
        <v>27</v>
      </c>
      <c r="G14" s="3">
        <v>7.5484827509999999</v>
      </c>
      <c r="H14" s="3">
        <v>18.997075800000001</v>
      </c>
      <c r="I14" s="3">
        <v>19.88174918</v>
      </c>
      <c r="J14" s="3">
        <v>23.260266550000001</v>
      </c>
      <c r="K14" s="3">
        <v>15.3622915</v>
      </c>
      <c r="M14" s="3">
        <v>13.23257003</v>
      </c>
      <c r="N14" s="3">
        <v>13.37445887</v>
      </c>
      <c r="O14" s="3">
        <v>8.8560737669999998</v>
      </c>
      <c r="P14" s="3">
        <v>21.3448615</v>
      </c>
      <c r="Q14" s="3">
        <v>9.438329693</v>
      </c>
      <c r="R14" s="3">
        <v>7.4352268429999997</v>
      </c>
      <c r="S14" s="3">
        <v>3.6998332839999999</v>
      </c>
      <c r="T14" s="3">
        <v>1.9563484470000001</v>
      </c>
      <c r="U14" s="3">
        <v>13.132497259999999</v>
      </c>
      <c r="V14" s="3">
        <v>2.7637786439999998</v>
      </c>
    </row>
    <row r="15" spans="1:22" s="3" customFormat="1">
      <c r="A15" s="1">
        <v>9</v>
      </c>
      <c r="B15" s="3">
        <v>13.8</v>
      </c>
      <c r="C15" s="3">
        <v>120.25</v>
      </c>
      <c r="D15" s="3">
        <v>134.11111109999999</v>
      </c>
      <c r="E15" s="3">
        <v>15</v>
      </c>
      <c r="F15" s="3">
        <v>19.8</v>
      </c>
      <c r="G15" s="3">
        <v>6.4311740759999996</v>
      </c>
      <c r="H15" s="3">
        <v>12.326293039999999</v>
      </c>
      <c r="I15" s="3">
        <v>16.003086119999999</v>
      </c>
      <c r="J15" s="3">
        <v>12.40967365</v>
      </c>
      <c r="K15" s="3">
        <v>16.283734219999999</v>
      </c>
      <c r="M15" s="3">
        <v>7.7369636789999996</v>
      </c>
      <c r="N15" s="3">
        <v>14.527596150000001</v>
      </c>
      <c r="O15" s="3">
        <v>14.10072068</v>
      </c>
      <c r="P15" s="3">
        <v>20.376679620000001</v>
      </c>
      <c r="Q15" s="1">
        <v>12.56860026</v>
      </c>
      <c r="R15" s="3">
        <v>5.4660552359999999</v>
      </c>
      <c r="S15" s="3">
        <v>2.1201319829999998</v>
      </c>
      <c r="T15" s="3">
        <v>5.0104146079999996</v>
      </c>
      <c r="U15" s="3">
        <v>12.86546673</v>
      </c>
      <c r="V15" s="3">
        <v>7.129045165</v>
      </c>
    </row>
    <row r="16" spans="1:22" s="3" customFormat="1">
      <c r="A16" s="1">
        <v>8</v>
      </c>
      <c r="B16" s="3">
        <v>13.11111111</v>
      </c>
      <c r="C16" s="3">
        <v>105.9</v>
      </c>
      <c r="D16" s="3">
        <v>69.222222220000006</v>
      </c>
      <c r="E16" s="3">
        <v>9.5555555559999998</v>
      </c>
      <c r="F16" s="3">
        <v>10.7</v>
      </c>
      <c r="G16" s="3">
        <v>11.31807251</v>
      </c>
      <c r="H16" s="3">
        <v>10.406248120000001</v>
      </c>
      <c r="I16" s="3">
        <v>16.870604140000001</v>
      </c>
      <c r="J16" s="3">
        <v>3.1661793</v>
      </c>
      <c r="K16" s="3">
        <v>4.9406477310000003</v>
      </c>
      <c r="M16" s="3">
        <v>7.9986717980000002</v>
      </c>
      <c r="N16" s="3">
        <v>14.567899840000001</v>
      </c>
      <c r="O16" s="3">
        <v>21.39820039</v>
      </c>
      <c r="P16" s="3">
        <v>20.70489985</v>
      </c>
      <c r="Q16" s="3">
        <v>3.8579597269999999</v>
      </c>
      <c r="R16" s="3">
        <v>4.255876636</v>
      </c>
      <c r="S16" s="3">
        <v>2.216586832</v>
      </c>
      <c r="T16" s="3">
        <v>6.9015724230000002</v>
      </c>
      <c r="U16" s="3">
        <v>11.767155430000001</v>
      </c>
      <c r="V16" s="3">
        <v>2.351971239</v>
      </c>
    </row>
    <row r="17" spans="1:22" s="3" customFormat="1">
      <c r="A17" s="1">
        <v>7</v>
      </c>
      <c r="B17" s="3">
        <v>9.5</v>
      </c>
      <c r="C17" s="3">
        <v>108.125</v>
      </c>
      <c r="D17" s="3">
        <v>22.88888889</v>
      </c>
      <c r="E17" s="3">
        <v>10</v>
      </c>
      <c r="F17" s="3">
        <v>8.5714285710000002</v>
      </c>
      <c r="G17" s="3">
        <v>4.0804411529999998</v>
      </c>
      <c r="H17" s="3">
        <v>11.762626190000001</v>
      </c>
      <c r="I17" s="3">
        <v>19.609773329999999</v>
      </c>
      <c r="J17" s="3">
        <v>6.5683222470000002</v>
      </c>
      <c r="K17" s="3">
        <v>2.9207211860000002</v>
      </c>
      <c r="M17" s="3">
        <v>11.30788371</v>
      </c>
      <c r="N17" s="3">
        <v>14.91648195</v>
      </c>
      <c r="O17" s="3">
        <v>13.0795347</v>
      </c>
      <c r="P17" s="1">
        <v>9.6588013900000007</v>
      </c>
      <c r="Q17" s="3">
        <v>3.3877551019999999</v>
      </c>
      <c r="R17" s="3">
        <v>5.0758389150000003</v>
      </c>
      <c r="S17" s="3">
        <v>2.3750766049999998</v>
      </c>
      <c r="T17" s="3">
        <v>5.9796374349999999</v>
      </c>
      <c r="U17" s="3">
        <v>4.7519335329999999</v>
      </c>
      <c r="V17" s="3">
        <v>1.3197629559999999</v>
      </c>
    </row>
    <row r="18" spans="1:22" s="3" customFormat="1">
      <c r="A18" s="1">
        <v>6</v>
      </c>
      <c r="B18" s="3">
        <v>8.1111111109999996</v>
      </c>
      <c r="C18" s="3">
        <v>86.25</v>
      </c>
      <c r="D18" s="3">
        <v>13.1</v>
      </c>
      <c r="E18" s="3">
        <v>9.375</v>
      </c>
      <c r="F18" s="3">
        <v>6.375</v>
      </c>
      <c r="G18" s="3">
        <v>2.8458329939999998</v>
      </c>
      <c r="H18" s="3">
        <v>6.4951905280000002</v>
      </c>
      <c r="I18" s="3">
        <v>9.6483159149999995</v>
      </c>
      <c r="J18" s="3">
        <v>8.7169016859999999</v>
      </c>
      <c r="K18" s="3">
        <v>2.2325713870000001</v>
      </c>
      <c r="M18" s="3">
        <v>7.1247023809999996</v>
      </c>
      <c r="N18" s="3">
        <v>18.302175479999999</v>
      </c>
      <c r="O18" s="3">
        <v>9.7889200140000003</v>
      </c>
      <c r="P18" s="3">
        <v>3.967654987</v>
      </c>
      <c r="Q18" s="3">
        <v>3.44047619</v>
      </c>
      <c r="R18" s="3">
        <v>3.2252267360000002</v>
      </c>
      <c r="S18" s="3">
        <v>1.6880876739999999</v>
      </c>
      <c r="T18" s="3">
        <v>5.3089472649999996</v>
      </c>
      <c r="U18" s="3">
        <v>3.462651433</v>
      </c>
      <c r="V18" s="3">
        <v>1.542206653</v>
      </c>
    </row>
    <row r="19" spans="1:22" s="3" customFormat="1">
      <c r="A19" s="1">
        <v>5</v>
      </c>
      <c r="B19" s="3">
        <v>6.375</v>
      </c>
      <c r="C19" s="3">
        <v>78.555555560000002</v>
      </c>
      <c r="D19" s="3">
        <v>4.7</v>
      </c>
      <c r="E19" s="3">
        <v>6</v>
      </c>
      <c r="F19" s="3">
        <v>5.5</v>
      </c>
      <c r="G19" s="3">
        <v>2.1176342930000001</v>
      </c>
      <c r="H19" s="3">
        <v>13.12428716</v>
      </c>
      <c r="I19" s="3">
        <v>1.1874342090000001</v>
      </c>
      <c r="J19" s="3">
        <v>1.802775638</v>
      </c>
      <c r="K19" s="3">
        <v>2.109502311</v>
      </c>
      <c r="M19" s="3">
        <v>11.4899512</v>
      </c>
      <c r="N19" s="3">
        <v>24.458879799999998</v>
      </c>
      <c r="O19" s="3">
        <v>10.285092990000001</v>
      </c>
      <c r="P19" s="3">
        <v>2.2428571430000002</v>
      </c>
      <c r="Q19" s="3">
        <v>3.755555556</v>
      </c>
      <c r="R19" s="3">
        <v>4.7719336969999997</v>
      </c>
      <c r="S19" s="3">
        <v>4.4928503859999998</v>
      </c>
      <c r="T19" s="3">
        <v>4.0885187040000002</v>
      </c>
      <c r="U19" s="3">
        <v>1.751617328</v>
      </c>
      <c r="V19" s="3">
        <v>2.3457342419999998</v>
      </c>
    </row>
    <row r="20" spans="1:22" s="3" customFormat="1">
      <c r="A20" s="1">
        <v>4</v>
      </c>
      <c r="B20" s="3">
        <v>4.25</v>
      </c>
      <c r="C20" s="3">
        <v>17</v>
      </c>
      <c r="D20" s="3">
        <v>6.25</v>
      </c>
      <c r="E20" s="3">
        <v>4.7777777779999999</v>
      </c>
      <c r="F20" s="3">
        <v>4.3333333329999997</v>
      </c>
      <c r="G20" s="3">
        <v>2.1065374430000001</v>
      </c>
      <c r="H20" s="3">
        <v>3.3166247900000001</v>
      </c>
      <c r="I20" s="3">
        <v>3.3447720400000001</v>
      </c>
      <c r="J20" s="3">
        <v>1.7497795279999999</v>
      </c>
      <c r="K20" s="3">
        <v>1.3333333329999999</v>
      </c>
      <c r="M20" s="3">
        <v>10.50153643</v>
      </c>
      <c r="N20" s="3">
        <v>43.88107231</v>
      </c>
      <c r="O20" s="1">
        <v>8.3857793469999997</v>
      </c>
      <c r="P20" s="3">
        <v>3.234375</v>
      </c>
      <c r="Q20" s="3">
        <v>2.984375</v>
      </c>
      <c r="R20" s="3">
        <v>8.593716208</v>
      </c>
      <c r="S20" s="3">
        <v>5.1679206979999996</v>
      </c>
      <c r="T20" s="3">
        <v>8.8492316409999994</v>
      </c>
      <c r="U20" s="3">
        <v>2.350563014</v>
      </c>
      <c r="V20" s="3">
        <v>1.5939797630000001</v>
      </c>
    </row>
    <row r="21" spans="1:22" s="3" customFormat="1">
      <c r="A21" s="1">
        <v>3</v>
      </c>
      <c r="B21" s="3">
        <v>2.6666666669999999</v>
      </c>
      <c r="C21" s="3">
        <v>4.2</v>
      </c>
      <c r="D21" s="3">
        <v>2.875</v>
      </c>
      <c r="E21" s="3">
        <v>2.888888889</v>
      </c>
      <c r="F21" s="3">
        <v>2.8</v>
      </c>
      <c r="G21" s="3">
        <v>0.94280904200000004</v>
      </c>
      <c r="H21" s="3">
        <v>2.1817424230000002</v>
      </c>
      <c r="I21" s="3">
        <v>0.33071891399999997</v>
      </c>
      <c r="J21" s="3">
        <v>1.099943882</v>
      </c>
      <c r="K21" s="3">
        <v>0.97979589700000003</v>
      </c>
      <c r="M21" s="3">
        <v>5.3166666669999998</v>
      </c>
      <c r="N21" s="1">
        <v>16.754272499999999</v>
      </c>
      <c r="O21" s="3">
        <v>2.3125</v>
      </c>
      <c r="P21" s="3">
        <v>2.2083333330000001</v>
      </c>
      <c r="Q21" s="3">
        <v>2.611111111</v>
      </c>
      <c r="R21" s="3">
        <v>3.4158129009999998</v>
      </c>
      <c r="S21" s="3">
        <v>16.3800566</v>
      </c>
      <c r="T21" s="3">
        <v>1.2975337179999999</v>
      </c>
      <c r="U21" s="3">
        <v>1.198233654</v>
      </c>
      <c r="V21" s="3">
        <v>2.10378847</v>
      </c>
    </row>
    <row r="22" spans="1:22" s="3" customFormat="1">
      <c r="A22" s="1">
        <v>2</v>
      </c>
      <c r="B22" s="3">
        <v>1.888888889</v>
      </c>
      <c r="C22" s="3">
        <v>2.375</v>
      </c>
      <c r="D22" s="3">
        <v>2</v>
      </c>
      <c r="E22" s="3">
        <v>2.375</v>
      </c>
      <c r="F22" s="3">
        <v>1.9</v>
      </c>
      <c r="G22" s="3">
        <v>0.56655772400000004</v>
      </c>
      <c r="H22" s="3">
        <v>0.695970545</v>
      </c>
      <c r="I22" s="3">
        <v>0.5</v>
      </c>
      <c r="J22" s="3">
        <v>0.695970545</v>
      </c>
      <c r="K22" s="3">
        <v>0.83066238599999997</v>
      </c>
      <c r="M22" s="1">
        <v>6.2572916669999996</v>
      </c>
      <c r="N22" s="3">
        <v>2.96875</v>
      </c>
      <c r="O22" s="3">
        <v>2.1071428569999999</v>
      </c>
      <c r="P22" s="3">
        <v>2.0714285710000002</v>
      </c>
      <c r="Q22" s="3">
        <v>3.6666666669999999</v>
      </c>
      <c r="R22" s="3">
        <v>3.3360182869999999</v>
      </c>
      <c r="S22" s="3">
        <v>1.2147369830000001</v>
      </c>
      <c r="T22" s="3">
        <v>1.116892555</v>
      </c>
      <c r="U22" s="3">
        <v>1.058252314</v>
      </c>
      <c r="V22" s="3">
        <v>2.3950179770000002</v>
      </c>
    </row>
    <row r="23" spans="1:22" s="3" customFormat="1">
      <c r="A23" s="1">
        <v>1</v>
      </c>
      <c r="B23" s="3">
        <v>1</v>
      </c>
      <c r="C23" s="3">
        <v>0</v>
      </c>
      <c r="D23" s="3">
        <v>1.1428571430000001</v>
      </c>
      <c r="E23" s="3">
        <v>1</v>
      </c>
      <c r="F23" s="3">
        <v>1.3333333329999999</v>
      </c>
      <c r="G23" s="3">
        <v>0</v>
      </c>
      <c r="H23" s="3">
        <v>0</v>
      </c>
      <c r="I23" s="3">
        <v>0.34992710599999999</v>
      </c>
      <c r="J23" s="3">
        <v>0</v>
      </c>
      <c r="K23" s="3">
        <v>0.47140452100000002</v>
      </c>
      <c r="M23" s="3">
        <v>2.4166666669999999</v>
      </c>
      <c r="N23" s="3">
        <v>3.0714285710000002</v>
      </c>
      <c r="O23" s="3">
        <v>3.2142857139999998</v>
      </c>
      <c r="P23" s="3">
        <v>3.3571428569999999</v>
      </c>
      <c r="Q23" s="3">
        <v>3.25</v>
      </c>
      <c r="R23" s="3">
        <v>1.2047360250000001</v>
      </c>
      <c r="S23" s="3">
        <v>1.5681784569999999</v>
      </c>
      <c r="T23" s="3">
        <v>2.447405957</v>
      </c>
      <c r="U23" s="3">
        <v>1.6413036130000001</v>
      </c>
      <c r="V23" s="3">
        <v>2.5</v>
      </c>
    </row>
    <row r="24" spans="1:22" s="3" customFormat="1"/>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30791B-A59A-4041-AA12-B7AF718BE63B}">
  <dimension ref="A1:V23"/>
  <sheetViews>
    <sheetView workbookViewId="0"/>
  </sheetViews>
  <sheetFormatPr defaultRowHeight="15"/>
  <sheetData>
    <row r="1" spans="1:22" ht="17.25">
      <c r="A1" s="2" t="s">
        <v>10</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43.5</v>
      </c>
      <c r="C4" s="3">
        <v>1247.4000000000001</v>
      </c>
      <c r="D4" s="3">
        <v>2005</v>
      </c>
      <c r="E4" s="3">
        <v>2468.625</v>
      </c>
      <c r="F4" s="3">
        <v>2419.6999999999998</v>
      </c>
      <c r="G4" s="3">
        <v>34.349915090000003</v>
      </c>
      <c r="H4" s="3">
        <v>57.652753619999999</v>
      </c>
      <c r="I4" s="3">
        <v>127.4931371</v>
      </c>
      <c r="J4" s="3">
        <v>180.84381210000001</v>
      </c>
      <c r="K4" s="3">
        <v>278.7023681</v>
      </c>
      <c r="M4" s="3">
        <v>13.7939075</v>
      </c>
      <c r="N4" s="3">
        <v>16.016806729999999</v>
      </c>
      <c r="O4" s="3">
        <v>11.13072238</v>
      </c>
      <c r="P4" s="3">
        <v>9.9463661969999997</v>
      </c>
      <c r="Q4" s="3">
        <v>9.2561169959999994</v>
      </c>
      <c r="R4" s="3">
        <v>8.4729899020000001</v>
      </c>
      <c r="S4" s="3">
        <v>2.7224262160000001</v>
      </c>
      <c r="T4" s="3">
        <v>2.3522271770000001</v>
      </c>
      <c r="U4" s="3">
        <v>1.4271477990000001</v>
      </c>
      <c r="V4" s="3">
        <v>1.1052665450000001</v>
      </c>
    </row>
    <row r="5" spans="1:22" s="3" customFormat="1">
      <c r="A5" s="1">
        <v>19</v>
      </c>
      <c r="B5" s="3">
        <v>35.888888889999997</v>
      </c>
      <c r="C5" s="3">
        <v>1218</v>
      </c>
      <c r="D5" s="3">
        <v>1989.5</v>
      </c>
      <c r="E5" s="3">
        <v>2403.6</v>
      </c>
      <c r="F5" s="3">
        <v>2069.5</v>
      </c>
      <c r="G5" s="3">
        <v>20.76024215</v>
      </c>
      <c r="H5" s="3">
        <v>52.833070450000001</v>
      </c>
      <c r="I5" s="3">
        <v>105.6837263</v>
      </c>
      <c r="J5" s="3">
        <v>195.18565520000001</v>
      </c>
      <c r="K5" s="3">
        <v>738.76197109999998</v>
      </c>
      <c r="M5" s="3">
        <v>11.608541860000001</v>
      </c>
      <c r="N5" s="3">
        <v>17.90409914</v>
      </c>
      <c r="O5" s="3">
        <v>10.352287329999999</v>
      </c>
      <c r="P5" s="3">
        <v>9.4190690089999993</v>
      </c>
      <c r="Q5" s="3">
        <v>8.7321554639999999</v>
      </c>
      <c r="R5" s="3">
        <v>9.7660627249999994</v>
      </c>
      <c r="S5" s="3">
        <v>3.6499170360000002</v>
      </c>
      <c r="T5" s="3">
        <v>1.1528135559999999</v>
      </c>
      <c r="U5" s="3">
        <v>1.3282743809999999</v>
      </c>
      <c r="V5" s="3">
        <v>3.332862542</v>
      </c>
    </row>
    <row r="6" spans="1:22" s="3" customFormat="1">
      <c r="A6" s="1">
        <v>18</v>
      </c>
      <c r="B6" s="3">
        <v>32.222222219999999</v>
      </c>
      <c r="C6" s="3">
        <v>1208.875</v>
      </c>
      <c r="D6" s="3">
        <v>1972.1</v>
      </c>
      <c r="E6" s="3">
        <v>2416.9</v>
      </c>
      <c r="F6" s="3">
        <v>1971.375</v>
      </c>
      <c r="G6" s="3">
        <v>25.990501590000001</v>
      </c>
      <c r="H6" s="3">
        <v>45.597251839999998</v>
      </c>
      <c r="I6" s="3">
        <v>133.13786089999999</v>
      </c>
      <c r="J6" s="3">
        <v>136.0422361</v>
      </c>
      <c r="K6" s="3">
        <v>303.88564359999998</v>
      </c>
      <c r="M6" s="3">
        <v>9.4439796699999992</v>
      </c>
      <c r="N6" s="3">
        <v>15.7616686</v>
      </c>
      <c r="O6" s="3">
        <v>11.39079864</v>
      </c>
      <c r="P6" s="3">
        <v>10.715339889999999</v>
      </c>
      <c r="Q6" s="3">
        <v>9.7020593460000004</v>
      </c>
      <c r="R6" s="3">
        <v>10.316181090000001</v>
      </c>
      <c r="S6" s="3">
        <v>0.97094561899999998</v>
      </c>
      <c r="T6" s="3">
        <v>1.6777200109999999</v>
      </c>
      <c r="U6" s="3">
        <v>2.80505447</v>
      </c>
      <c r="V6" s="3">
        <v>1.098908531</v>
      </c>
    </row>
    <row r="7" spans="1:22" s="3" customFormat="1">
      <c r="A7" s="1">
        <v>17</v>
      </c>
      <c r="B7" s="3">
        <v>17.777777780000001</v>
      </c>
      <c r="C7" s="3">
        <v>1167.555556</v>
      </c>
      <c r="D7" s="3">
        <v>1926.8888890000001</v>
      </c>
      <c r="E7" s="3">
        <v>2254.3000000000002</v>
      </c>
      <c r="F7" s="3">
        <v>1479.1</v>
      </c>
      <c r="G7" s="3">
        <v>17.777777780000001</v>
      </c>
      <c r="H7" s="3">
        <v>72.637778830000002</v>
      </c>
      <c r="I7" s="3">
        <v>115.4050302</v>
      </c>
      <c r="J7" s="3">
        <v>202.58037909999999</v>
      </c>
      <c r="K7" s="3">
        <v>217.07070279999999</v>
      </c>
      <c r="M7" s="3">
        <v>6.9772546750000002</v>
      </c>
      <c r="N7" s="3">
        <v>17.3618129</v>
      </c>
      <c r="O7" s="3">
        <v>11.56899799</v>
      </c>
      <c r="P7" s="3">
        <v>9.7711530920000005</v>
      </c>
      <c r="Q7" s="3">
        <v>12.08556008</v>
      </c>
      <c r="R7" s="3">
        <v>3.854431543</v>
      </c>
      <c r="S7" s="3">
        <v>2.3966743890000002</v>
      </c>
      <c r="T7" s="3">
        <v>2.0183207780000001</v>
      </c>
      <c r="U7" s="3">
        <v>1.658126105</v>
      </c>
      <c r="V7" s="3">
        <v>2.1946789619999998</v>
      </c>
    </row>
    <row r="8" spans="1:22" s="3" customFormat="1">
      <c r="A8" s="1">
        <v>16</v>
      </c>
      <c r="B8" s="3">
        <v>29.555555559999998</v>
      </c>
      <c r="C8" s="3">
        <v>1144.8888890000001</v>
      </c>
      <c r="D8" s="3">
        <v>1844.444444</v>
      </c>
      <c r="E8" s="3">
        <v>2200.4444440000002</v>
      </c>
      <c r="F8" s="3">
        <v>758.22222220000003</v>
      </c>
      <c r="G8" s="3">
        <v>13.005222120000001</v>
      </c>
      <c r="H8" s="3">
        <v>83.163085350000003</v>
      </c>
      <c r="I8" s="3">
        <v>110.7270027</v>
      </c>
      <c r="J8" s="3">
        <v>241.16251370000001</v>
      </c>
      <c r="K8" s="3">
        <v>173.5714888</v>
      </c>
      <c r="M8" s="3">
        <v>11.56906852</v>
      </c>
      <c r="N8" s="3">
        <v>16.702401630000001</v>
      </c>
      <c r="O8" s="3">
        <v>10.880529750000001</v>
      </c>
      <c r="P8" s="3">
        <v>12.555904160000001</v>
      </c>
      <c r="Q8" s="3">
        <v>18.50636136</v>
      </c>
      <c r="R8" s="3">
        <v>6.1189050140000001</v>
      </c>
      <c r="S8" s="3">
        <v>3.0027380570000002</v>
      </c>
      <c r="T8" s="3">
        <v>1.5830332039999999</v>
      </c>
      <c r="U8" s="3">
        <v>4.1280904720000002</v>
      </c>
      <c r="V8" s="3">
        <v>3.562289711</v>
      </c>
    </row>
    <row r="9" spans="1:22" s="3" customFormat="1">
      <c r="A9" s="1">
        <v>15</v>
      </c>
      <c r="B9" s="3">
        <v>27.333333329999999</v>
      </c>
      <c r="C9" s="3">
        <v>992.75</v>
      </c>
      <c r="D9" s="3">
        <v>1887.2222220000001</v>
      </c>
      <c r="E9" s="3">
        <v>2246.5555559999998</v>
      </c>
      <c r="F9" s="3">
        <v>716.375</v>
      </c>
      <c r="G9" s="3">
        <v>15.972198069999999</v>
      </c>
      <c r="H9" s="3">
        <v>381.8470734</v>
      </c>
      <c r="I9" s="3">
        <v>151.8542999</v>
      </c>
      <c r="J9" s="3">
        <v>139.23929129999999</v>
      </c>
      <c r="K9" s="3">
        <v>407.53494869999997</v>
      </c>
      <c r="M9" s="3">
        <v>13.98794925</v>
      </c>
      <c r="N9" s="3">
        <v>15.606446529999999</v>
      </c>
      <c r="O9" s="3">
        <v>11.198338100000001</v>
      </c>
      <c r="P9" s="3">
        <v>9.2741489250000004</v>
      </c>
      <c r="Q9" s="3">
        <v>23.658478899999999</v>
      </c>
      <c r="R9" s="3">
        <v>10.971232029999999</v>
      </c>
      <c r="S9" s="3">
        <v>4.1050255990000002</v>
      </c>
      <c r="T9" s="3">
        <v>1.0462873699999999</v>
      </c>
      <c r="U9" s="3">
        <v>1.114173917</v>
      </c>
      <c r="V9" s="3">
        <v>15.228161310000001</v>
      </c>
    </row>
    <row r="10" spans="1:22" s="3" customFormat="1">
      <c r="A10" s="1">
        <v>14</v>
      </c>
      <c r="B10" s="3">
        <v>23</v>
      </c>
      <c r="C10" s="3">
        <v>1128.666667</v>
      </c>
      <c r="D10" s="3">
        <v>1792.125</v>
      </c>
      <c r="E10" s="3">
        <v>2069</v>
      </c>
      <c r="F10" s="3">
        <v>152.44444440000001</v>
      </c>
      <c r="G10" s="3">
        <v>20.143237079999999</v>
      </c>
      <c r="H10" s="3">
        <v>47.558151539999997</v>
      </c>
      <c r="I10" s="3">
        <v>72.956215470000004</v>
      </c>
      <c r="J10" s="3">
        <v>213.01173679999999</v>
      </c>
      <c r="K10" s="3">
        <v>251.18037390000001</v>
      </c>
      <c r="M10" s="3">
        <v>7.9419871789999998</v>
      </c>
      <c r="N10" s="3">
        <v>18.01201854</v>
      </c>
      <c r="O10" s="3">
        <v>10.95153427</v>
      </c>
      <c r="P10" s="3">
        <v>10.20562638</v>
      </c>
      <c r="Q10" s="3">
        <v>34.16664952</v>
      </c>
      <c r="R10" s="3">
        <v>4.2556266279999999</v>
      </c>
      <c r="S10" s="3">
        <v>2.5207656580000002</v>
      </c>
      <c r="T10" s="3">
        <v>1.015401663</v>
      </c>
      <c r="U10" s="3">
        <v>1.283416329</v>
      </c>
      <c r="V10" s="3">
        <v>11.01468719</v>
      </c>
    </row>
    <row r="11" spans="1:22" s="3" customFormat="1">
      <c r="A11" s="1">
        <v>13</v>
      </c>
      <c r="B11" s="3">
        <v>15.25</v>
      </c>
      <c r="C11" s="3">
        <v>1122.1111109999999</v>
      </c>
      <c r="D11" s="3">
        <v>1824.8</v>
      </c>
      <c r="E11" s="3">
        <v>1328</v>
      </c>
      <c r="F11" s="3">
        <v>138.85714290000001</v>
      </c>
      <c r="G11" s="3">
        <v>6.0570207199999997</v>
      </c>
      <c r="H11" s="3">
        <v>48.312511479999998</v>
      </c>
      <c r="I11" s="3">
        <v>124.564682</v>
      </c>
      <c r="J11" s="3">
        <v>564.69903490000002</v>
      </c>
      <c r="K11" s="3">
        <v>200.1816522</v>
      </c>
      <c r="M11" s="3">
        <v>6.6736111109999996</v>
      </c>
      <c r="N11" s="3">
        <v>20.08587395</v>
      </c>
      <c r="O11" s="3">
        <v>12.87179268</v>
      </c>
      <c r="P11" s="3">
        <v>10.51515481</v>
      </c>
      <c r="Q11" s="3">
        <v>31.10907014</v>
      </c>
      <c r="R11" s="3">
        <v>3.0948863219999998</v>
      </c>
      <c r="S11" s="3">
        <v>3.693068357</v>
      </c>
      <c r="T11" s="3">
        <v>2.4295384530000002</v>
      </c>
      <c r="U11" s="3">
        <v>3.701511397</v>
      </c>
      <c r="V11" s="3">
        <v>14.098727459999999</v>
      </c>
    </row>
    <row r="12" spans="1:22" s="3" customFormat="1">
      <c r="A12" s="1">
        <v>12</v>
      </c>
      <c r="B12" s="3">
        <v>16.444444440000002</v>
      </c>
      <c r="C12" s="3">
        <v>1091.9000000000001</v>
      </c>
      <c r="D12" s="3">
        <v>1808.1111109999999</v>
      </c>
      <c r="E12" s="3">
        <v>314.22222219999998</v>
      </c>
      <c r="F12" s="3">
        <v>14.66666667</v>
      </c>
      <c r="G12" s="3">
        <v>6.3265070420000002</v>
      </c>
      <c r="H12" s="3">
        <v>55.539985600000001</v>
      </c>
      <c r="I12" s="3">
        <v>69.981655439999997</v>
      </c>
      <c r="J12" s="3">
        <v>53.704495520000002</v>
      </c>
      <c r="K12" s="3">
        <v>4.5460605660000004</v>
      </c>
      <c r="M12" s="3">
        <v>9.5474527380000005</v>
      </c>
      <c r="N12" s="3">
        <v>18.627079479999999</v>
      </c>
      <c r="O12" s="3">
        <v>13.39407563</v>
      </c>
      <c r="P12" s="3">
        <v>41.879696709999997</v>
      </c>
      <c r="Q12" s="3">
        <v>35.352688700000002</v>
      </c>
      <c r="R12" s="3">
        <v>6.3653532159999999</v>
      </c>
      <c r="S12" s="3">
        <v>1.6753262840000001</v>
      </c>
      <c r="T12" s="3">
        <v>3.055733547</v>
      </c>
      <c r="U12" s="3">
        <v>9.5529244690000006</v>
      </c>
      <c r="V12" s="3">
        <v>11.5919094</v>
      </c>
    </row>
    <row r="13" spans="1:22" s="3" customFormat="1">
      <c r="A13" s="1">
        <v>11</v>
      </c>
      <c r="B13" s="3">
        <v>17.666666670000001</v>
      </c>
      <c r="C13" s="3">
        <v>1081.142857</v>
      </c>
      <c r="D13" s="3">
        <v>1689.333333</v>
      </c>
      <c r="E13" s="3">
        <v>307</v>
      </c>
      <c r="F13" s="3">
        <v>104.8</v>
      </c>
      <c r="G13" s="3">
        <v>8.4590516939999993</v>
      </c>
      <c r="H13" s="3">
        <v>76.274745060000001</v>
      </c>
      <c r="I13" s="3">
        <v>157.02936740000001</v>
      </c>
      <c r="J13" s="3">
        <v>297.14264250000002</v>
      </c>
      <c r="K13" s="3">
        <v>137.0472911</v>
      </c>
      <c r="M13" s="3">
        <v>10.7288958</v>
      </c>
      <c r="N13" s="3">
        <v>20.62923911</v>
      </c>
      <c r="O13" s="3">
        <v>12.187148990000001</v>
      </c>
      <c r="P13" s="3">
        <v>18.022078050000001</v>
      </c>
      <c r="Q13" s="3">
        <v>20.712591530000001</v>
      </c>
      <c r="R13" s="3">
        <v>6.7501625430000001</v>
      </c>
      <c r="S13" s="3">
        <v>1.9034908660000001</v>
      </c>
      <c r="T13" s="3">
        <v>1.3176018839999999</v>
      </c>
      <c r="U13" s="3">
        <v>7.6060599590000004</v>
      </c>
      <c r="V13" s="3">
        <v>9.6731666270000005</v>
      </c>
    </row>
    <row r="14" spans="1:22" s="3" customFormat="1">
      <c r="A14" s="1">
        <v>10</v>
      </c>
      <c r="B14" s="3">
        <v>14.222222220000001</v>
      </c>
      <c r="C14" s="3">
        <v>1035.7</v>
      </c>
      <c r="D14" s="3">
        <v>1520.7777779999999</v>
      </c>
      <c r="E14" s="3">
        <v>68.166666669999998</v>
      </c>
      <c r="F14" s="3">
        <v>105</v>
      </c>
      <c r="G14" s="3">
        <v>7.5391979789999999</v>
      </c>
      <c r="H14" s="3">
        <v>45.92613635</v>
      </c>
      <c r="I14" s="3">
        <v>256.45696099999998</v>
      </c>
      <c r="J14" s="3">
        <v>131.41843689999999</v>
      </c>
      <c r="K14" s="3">
        <v>131.5750736</v>
      </c>
      <c r="M14" s="3">
        <v>11.21875277</v>
      </c>
      <c r="N14" s="3">
        <v>21.22978209</v>
      </c>
      <c r="O14" s="3">
        <v>13.55078846</v>
      </c>
      <c r="P14" s="3">
        <v>26.391362869999998</v>
      </c>
      <c r="Q14" s="3">
        <v>14.45227772</v>
      </c>
      <c r="R14" s="3">
        <v>8.4349181239999993</v>
      </c>
      <c r="S14" s="3">
        <v>2.7197766190000001</v>
      </c>
      <c r="T14" s="3">
        <v>1.5830268119999999</v>
      </c>
      <c r="U14" s="3">
        <v>10.59837143</v>
      </c>
      <c r="V14" s="3">
        <v>8.8440708180000005</v>
      </c>
    </row>
    <row r="15" spans="1:22" s="3" customFormat="1">
      <c r="A15" s="1">
        <v>9</v>
      </c>
      <c r="B15" s="3">
        <v>13.777777779999999</v>
      </c>
      <c r="C15" s="3">
        <v>948.7</v>
      </c>
      <c r="D15" s="3">
        <v>1309.333333</v>
      </c>
      <c r="E15" s="3">
        <v>74.625</v>
      </c>
      <c r="F15" s="3">
        <v>35.299999999999997</v>
      </c>
      <c r="G15" s="3">
        <v>4.779069593</v>
      </c>
      <c r="H15" s="3">
        <v>46.473756029999997</v>
      </c>
      <c r="I15" s="3">
        <v>173.41728739999999</v>
      </c>
      <c r="J15" s="3">
        <v>115.1422354</v>
      </c>
      <c r="K15" s="3">
        <v>75.927662940000005</v>
      </c>
      <c r="M15" s="3">
        <v>10.651582790000001</v>
      </c>
      <c r="N15" s="3">
        <v>22.694297679999998</v>
      </c>
      <c r="O15" s="3">
        <v>13.73337289</v>
      </c>
      <c r="P15" s="3">
        <v>18.158753189999999</v>
      </c>
      <c r="Q15" s="3">
        <v>10.79382655</v>
      </c>
      <c r="R15" s="3">
        <v>3.994191754</v>
      </c>
      <c r="S15" s="3">
        <v>3.8981964759999999</v>
      </c>
      <c r="T15" s="3">
        <v>1.595042699</v>
      </c>
      <c r="U15" s="3">
        <v>12.974223200000001</v>
      </c>
      <c r="V15" s="3">
        <v>5.8123290079999999</v>
      </c>
    </row>
    <row r="16" spans="1:22" s="3" customFormat="1">
      <c r="A16" s="1">
        <v>8</v>
      </c>
      <c r="B16" s="3">
        <v>13</v>
      </c>
      <c r="C16" s="3">
        <v>960.2</v>
      </c>
      <c r="D16" s="3">
        <v>108.55555560000001</v>
      </c>
      <c r="E16" s="3">
        <v>7.375</v>
      </c>
      <c r="F16" s="3">
        <v>86</v>
      </c>
      <c r="G16" s="3">
        <v>7.2801098890000002</v>
      </c>
      <c r="H16" s="3">
        <v>40.877377610000003</v>
      </c>
      <c r="I16" s="3">
        <v>26.932471570000001</v>
      </c>
      <c r="J16" s="3">
        <v>0.99215674200000004</v>
      </c>
      <c r="K16" s="3">
        <v>80.628778980000007</v>
      </c>
      <c r="M16" s="3">
        <v>11.274504719999999</v>
      </c>
      <c r="N16" s="3">
        <v>22.079996600000001</v>
      </c>
      <c r="O16" s="3">
        <v>52.138192920000002</v>
      </c>
      <c r="P16" s="3">
        <v>8.6090241410000008</v>
      </c>
      <c r="Q16" s="1">
        <v>11.66772755</v>
      </c>
      <c r="R16" s="3">
        <v>5.4305964820000003</v>
      </c>
      <c r="S16" s="3">
        <v>1.7141277500000001</v>
      </c>
      <c r="T16" s="3">
        <v>2.0464379500000001</v>
      </c>
      <c r="U16" s="3">
        <v>6.1656945990000001</v>
      </c>
      <c r="V16" s="3">
        <v>6.9340818469999999</v>
      </c>
    </row>
    <row r="17" spans="1:22" s="3" customFormat="1">
      <c r="A17" s="1">
        <v>7</v>
      </c>
      <c r="B17" s="3">
        <v>9.125</v>
      </c>
      <c r="C17" s="3">
        <v>877.75</v>
      </c>
      <c r="D17" s="3">
        <v>133</v>
      </c>
      <c r="E17" s="3">
        <v>52.222222219999999</v>
      </c>
      <c r="F17" s="3">
        <v>6.75</v>
      </c>
      <c r="G17" s="3">
        <v>2.5217801249999998</v>
      </c>
      <c r="H17" s="3">
        <v>49.627991090000002</v>
      </c>
      <c r="I17" s="3">
        <v>141.2719993</v>
      </c>
      <c r="J17" s="3">
        <v>83.639142590000006</v>
      </c>
      <c r="K17" s="3">
        <v>0.43301270200000003</v>
      </c>
      <c r="M17" s="3">
        <v>7.8932178930000001</v>
      </c>
      <c r="N17" s="3">
        <v>27.133318079999999</v>
      </c>
      <c r="O17" s="3">
        <v>18.839332020000001</v>
      </c>
      <c r="P17" s="1">
        <v>14.012894490000001</v>
      </c>
      <c r="Q17" s="3">
        <v>2.5625</v>
      </c>
      <c r="R17" s="3">
        <v>4.973358094</v>
      </c>
      <c r="S17" s="3">
        <v>4.5195953800000002</v>
      </c>
      <c r="T17" s="3">
        <v>8.7300765560000002</v>
      </c>
      <c r="U17" s="3">
        <v>8.9605444439999999</v>
      </c>
      <c r="V17" s="3">
        <v>0.98873598699999998</v>
      </c>
    </row>
    <row r="18" spans="1:22" s="3" customFormat="1">
      <c r="A18" s="1">
        <v>6</v>
      </c>
      <c r="B18" s="3">
        <v>7.3333333329999997</v>
      </c>
      <c r="C18" s="3">
        <v>776.375</v>
      </c>
      <c r="D18" s="3">
        <v>64.222222220000006</v>
      </c>
      <c r="E18" s="3">
        <v>40.6</v>
      </c>
      <c r="F18" s="3">
        <v>5.3333333329999997</v>
      </c>
      <c r="G18" s="3">
        <v>4</v>
      </c>
      <c r="H18" s="3">
        <v>32.725897619999998</v>
      </c>
      <c r="I18" s="3">
        <v>79.796655150000007</v>
      </c>
      <c r="J18" s="3">
        <v>52.463701739999998</v>
      </c>
      <c r="K18" s="3">
        <v>0.74535599200000002</v>
      </c>
      <c r="M18" s="3">
        <v>10.20991424</v>
      </c>
      <c r="N18" s="3">
        <v>25.414654580000001</v>
      </c>
      <c r="O18" s="3">
        <v>15.761696089999999</v>
      </c>
      <c r="P18" s="3">
        <v>5.6097363769999999</v>
      </c>
      <c r="Q18" s="3">
        <v>3.0833333330000001</v>
      </c>
      <c r="R18" s="3">
        <v>6.2626044419999998</v>
      </c>
      <c r="S18" s="3">
        <v>3.2385577780000001</v>
      </c>
      <c r="T18" s="3">
        <v>6.7842039559999998</v>
      </c>
      <c r="U18" s="3">
        <v>5.8162832419999999</v>
      </c>
      <c r="V18" s="3">
        <v>1.176151918</v>
      </c>
    </row>
    <row r="19" spans="1:22" s="3" customFormat="1">
      <c r="A19" s="1">
        <v>5</v>
      </c>
      <c r="B19" s="3">
        <v>6.1428571429999996</v>
      </c>
      <c r="C19" s="3">
        <v>667</v>
      </c>
      <c r="D19" s="3">
        <v>35.125</v>
      </c>
      <c r="E19" s="3">
        <v>5.125</v>
      </c>
      <c r="F19" s="3">
        <v>4.6666666670000003</v>
      </c>
      <c r="G19" s="3">
        <v>1.3552618540000001</v>
      </c>
      <c r="H19" s="3">
        <v>34.303789879999997</v>
      </c>
      <c r="I19" s="3">
        <v>53.442580169999999</v>
      </c>
      <c r="J19" s="3">
        <v>2.0271593430000001</v>
      </c>
      <c r="K19" s="3">
        <v>0.94280904200000004</v>
      </c>
      <c r="M19" s="3">
        <v>11.614691560000001</v>
      </c>
      <c r="N19" s="3">
        <v>29.768248490000001</v>
      </c>
      <c r="O19" s="3">
        <v>14.73111216</v>
      </c>
      <c r="P19" s="3">
        <v>3.2571428569999998</v>
      </c>
      <c r="Q19" s="3">
        <v>3.25</v>
      </c>
      <c r="R19" s="3">
        <v>3.0464373020000002</v>
      </c>
      <c r="S19" s="3">
        <v>3.2442497970000002</v>
      </c>
      <c r="T19" s="3">
        <v>8.8866138370000005</v>
      </c>
      <c r="U19" s="3">
        <v>1.89349046</v>
      </c>
      <c r="V19" s="3">
        <v>1.370218961</v>
      </c>
    </row>
    <row r="20" spans="1:22" s="3" customFormat="1">
      <c r="A20" s="1">
        <v>4</v>
      </c>
      <c r="B20" s="3">
        <v>4</v>
      </c>
      <c r="C20" s="3">
        <v>22.125</v>
      </c>
      <c r="D20" s="3">
        <v>23.8</v>
      </c>
      <c r="E20" s="3">
        <v>4.6666666670000003</v>
      </c>
      <c r="F20" s="3">
        <v>4.1111111109999996</v>
      </c>
      <c r="G20" s="3">
        <v>1.9493588690000001</v>
      </c>
      <c r="H20" s="3">
        <v>8.9643390719999996</v>
      </c>
      <c r="I20" s="3">
        <v>30.278044850000001</v>
      </c>
      <c r="J20" s="3">
        <v>1.56347192</v>
      </c>
      <c r="K20" s="3">
        <v>1.5234787999999999</v>
      </c>
      <c r="M20" s="3">
        <v>10.03316676</v>
      </c>
      <c r="N20" s="3">
        <v>48.973299650000001</v>
      </c>
      <c r="O20" s="1">
        <v>11.91111214</v>
      </c>
      <c r="P20" s="3">
        <v>2.5</v>
      </c>
      <c r="Q20" s="3">
        <v>3.578125</v>
      </c>
      <c r="R20" s="3">
        <v>8.0918659559999995</v>
      </c>
      <c r="S20" s="3">
        <v>12.84906616</v>
      </c>
      <c r="T20" s="3">
        <v>13.10193673</v>
      </c>
      <c r="U20" s="3">
        <v>1.0231690959999999</v>
      </c>
      <c r="V20" s="3">
        <v>3.6394848</v>
      </c>
    </row>
    <row r="21" spans="1:22" s="3" customFormat="1">
      <c r="A21" s="1">
        <v>3</v>
      </c>
      <c r="B21" s="3">
        <v>2.75</v>
      </c>
      <c r="C21" s="3">
        <v>3.7777777779999999</v>
      </c>
      <c r="D21" s="3">
        <v>2.8571428569999999</v>
      </c>
      <c r="E21" s="3">
        <v>2.5</v>
      </c>
      <c r="F21" s="3">
        <v>3</v>
      </c>
      <c r="G21" s="3">
        <v>1.1989578809999999</v>
      </c>
      <c r="H21" s="3">
        <v>1.8724777269999999</v>
      </c>
      <c r="I21" s="3">
        <v>0.34992710599999999</v>
      </c>
      <c r="J21" s="3">
        <v>0.70710678100000002</v>
      </c>
      <c r="K21" s="3">
        <v>0.47140452100000002</v>
      </c>
      <c r="M21" s="3">
        <v>4.654761905</v>
      </c>
      <c r="N21" s="1">
        <v>14.29276295</v>
      </c>
      <c r="O21" s="3">
        <v>2.9761904760000002</v>
      </c>
      <c r="P21" s="3">
        <v>2.0476190480000001</v>
      </c>
      <c r="Q21" s="3">
        <v>2.7083333330000001</v>
      </c>
      <c r="R21" s="3">
        <v>1.9531611390000001</v>
      </c>
      <c r="S21" s="3">
        <v>15.28728461</v>
      </c>
      <c r="T21" s="3">
        <v>1.499811024</v>
      </c>
      <c r="U21" s="3">
        <v>1.160576915</v>
      </c>
      <c r="V21" s="3">
        <v>1.373736793</v>
      </c>
    </row>
    <row r="22" spans="1:22" s="3" customFormat="1">
      <c r="A22" s="1">
        <v>2</v>
      </c>
      <c r="B22" s="3">
        <v>2.2222222220000001</v>
      </c>
      <c r="C22" s="3">
        <v>2.111111111</v>
      </c>
      <c r="D22" s="3">
        <v>2.111111111</v>
      </c>
      <c r="E22" s="3">
        <v>2.2222222220000001</v>
      </c>
      <c r="F22" s="3">
        <v>2.111111111</v>
      </c>
      <c r="G22" s="3">
        <v>0.78567420099999996</v>
      </c>
      <c r="H22" s="3">
        <v>0.73702773099999996</v>
      </c>
      <c r="I22" s="3">
        <v>0.73702773099999996</v>
      </c>
      <c r="J22" s="3">
        <v>0.78567420099999996</v>
      </c>
      <c r="K22" s="3">
        <v>0.56655772400000004</v>
      </c>
      <c r="M22" s="3">
        <v>5.9635416670000003</v>
      </c>
      <c r="N22" s="3">
        <v>2.9960317459999999</v>
      </c>
      <c r="O22" s="3">
        <v>2.0625</v>
      </c>
      <c r="P22" s="3">
        <v>3.84375</v>
      </c>
      <c r="Q22" s="3">
        <v>3.59375</v>
      </c>
      <c r="R22" s="3">
        <v>3.501700821</v>
      </c>
      <c r="S22" s="3">
        <v>1.5590643129999999</v>
      </c>
      <c r="T22" s="3">
        <v>0.91642989399999997</v>
      </c>
      <c r="U22" s="3">
        <v>3.6442109490000001</v>
      </c>
      <c r="V22" s="3">
        <v>1.6485670859999999</v>
      </c>
    </row>
    <row r="23" spans="1:22">
      <c r="A23" s="1">
        <v>1</v>
      </c>
      <c r="B23">
        <v>1</v>
      </c>
      <c r="C23">
        <v>0</v>
      </c>
      <c r="D23">
        <v>1.1000000000000001</v>
      </c>
      <c r="E23">
        <v>1</v>
      </c>
      <c r="F23">
        <v>1</v>
      </c>
      <c r="G23">
        <v>0</v>
      </c>
      <c r="H23">
        <v>0</v>
      </c>
      <c r="I23">
        <v>0.3</v>
      </c>
      <c r="J23">
        <v>0</v>
      </c>
      <c r="K23">
        <v>0</v>
      </c>
      <c r="M23">
        <v>2.7857142860000002</v>
      </c>
      <c r="N23">
        <v>4.0555555559999998</v>
      </c>
      <c r="O23">
        <v>2.111111111</v>
      </c>
      <c r="P23">
        <v>3.9285714289999998</v>
      </c>
      <c r="Q23">
        <v>3.125</v>
      </c>
      <c r="R23">
        <v>2.0328927819999998</v>
      </c>
      <c r="S23">
        <v>2.6081543539999998</v>
      </c>
      <c r="T23">
        <v>1.242259987</v>
      </c>
      <c r="U23">
        <v>2.782965677</v>
      </c>
      <c r="V23">
        <v>1.9485571589999999</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03BCC-FACA-472F-984E-EF20D5BE2C20}">
  <dimension ref="A1:V23"/>
  <sheetViews>
    <sheetView workbookViewId="0"/>
  </sheetViews>
  <sheetFormatPr defaultRowHeight="15"/>
  <sheetData>
    <row r="1" spans="1:22" ht="17.25">
      <c r="A1" s="2" t="s">
        <v>9</v>
      </c>
    </row>
    <row r="2" spans="1:22" ht="15.75">
      <c r="A2" s="2"/>
      <c r="B2" s="4" t="s">
        <v>5</v>
      </c>
      <c r="C2" s="4"/>
      <c r="D2" s="4"/>
      <c r="E2" s="4"/>
      <c r="F2" s="4"/>
      <c r="G2" s="4" t="s">
        <v>7</v>
      </c>
      <c r="H2" s="4"/>
      <c r="I2" s="4"/>
      <c r="J2" s="4"/>
      <c r="K2" s="4"/>
      <c r="M2" s="4" t="s">
        <v>6</v>
      </c>
      <c r="N2" s="4"/>
      <c r="O2" s="4"/>
      <c r="P2" s="4"/>
      <c r="Q2" s="4"/>
      <c r="R2" s="4" t="s">
        <v>7</v>
      </c>
      <c r="S2" s="4"/>
      <c r="T2" s="4"/>
      <c r="U2" s="4"/>
      <c r="V2" s="4"/>
    </row>
    <row r="3" spans="1:22" s="1" customFormat="1">
      <c r="B3" s="1" t="s">
        <v>4</v>
      </c>
      <c r="C3" s="1">
        <v>2</v>
      </c>
      <c r="D3" s="1">
        <v>4</v>
      </c>
      <c r="E3" s="1">
        <v>6</v>
      </c>
      <c r="F3" s="1">
        <v>8</v>
      </c>
      <c r="G3" s="1">
        <v>1</v>
      </c>
      <c r="H3" s="1">
        <v>2</v>
      </c>
      <c r="I3" s="1">
        <v>4</v>
      </c>
      <c r="J3" s="1">
        <v>6</v>
      </c>
      <c r="K3" s="1">
        <v>8</v>
      </c>
      <c r="M3" s="1" t="s">
        <v>4</v>
      </c>
      <c r="N3" s="1">
        <v>2</v>
      </c>
      <c r="O3" s="1">
        <v>4</v>
      </c>
      <c r="P3" s="1">
        <v>6</v>
      </c>
      <c r="Q3" s="1">
        <v>8</v>
      </c>
      <c r="R3" s="1">
        <v>1</v>
      </c>
      <c r="S3" s="1">
        <v>2</v>
      </c>
      <c r="T3" s="1">
        <v>4</v>
      </c>
      <c r="U3" s="1">
        <v>6</v>
      </c>
      <c r="V3" s="1">
        <v>8</v>
      </c>
    </row>
    <row r="4" spans="1:22" s="1" customFormat="1">
      <c r="A4" s="1" t="s">
        <v>2</v>
      </c>
      <c r="B4" s="1">
        <v>20.2</v>
      </c>
      <c r="C4" s="1">
        <v>184.7777778</v>
      </c>
      <c r="D4" s="1">
        <v>308.77777780000002</v>
      </c>
      <c r="E4" s="1">
        <v>257.66666670000001</v>
      </c>
      <c r="F4" s="1">
        <v>388.25</v>
      </c>
      <c r="G4" s="1">
        <v>7.493997598</v>
      </c>
      <c r="H4" s="1">
        <v>24.656654620000001</v>
      </c>
      <c r="I4" s="1">
        <v>39.29030917</v>
      </c>
      <c r="J4" s="1">
        <v>49.168644030000003</v>
      </c>
      <c r="K4" s="1">
        <v>55.124291380000003</v>
      </c>
      <c r="M4" s="1">
        <v>8.3732978330000005</v>
      </c>
      <c r="N4" s="1">
        <v>7.8521577789999997</v>
      </c>
      <c r="O4" s="1">
        <v>5.8186498020000004</v>
      </c>
      <c r="P4" s="1">
        <v>6.1194388780000004</v>
      </c>
      <c r="Q4" s="1">
        <v>5.6578156310000001</v>
      </c>
      <c r="R4" s="1">
        <v>4.8535348259999997</v>
      </c>
      <c r="S4" s="1">
        <v>0.77125495600000005</v>
      </c>
      <c r="T4" s="1">
        <v>1.119975129</v>
      </c>
      <c r="U4" s="1">
        <v>0.98905326100000002</v>
      </c>
      <c r="V4" s="1">
        <v>1.18585227</v>
      </c>
    </row>
    <row r="5" spans="1:22" s="1" customFormat="1">
      <c r="A5" s="1">
        <v>19</v>
      </c>
      <c r="B5" s="1">
        <v>29.1</v>
      </c>
      <c r="C5" s="1">
        <v>200.625</v>
      </c>
      <c r="D5" s="1">
        <v>260.375</v>
      </c>
      <c r="E5" s="1">
        <v>242</v>
      </c>
      <c r="F5" s="1">
        <v>333.875</v>
      </c>
      <c r="G5" s="1">
        <v>11.57108465</v>
      </c>
      <c r="H5" s="1">
        <v>47.6758259</v>
      </c>
      <c r="I5" s="1">
        <v>42.629032070000001</v>
      </c>
      <c r="J5" s="1">
        <v>52.062462480000001</v>
      </c>
      <c r="K5" s="1">
        <v>49.546537469999997</v>
      </c>
      <c r="M5" s="1">
        <v>8.2426597709999996</v>
      </c>
      <c r="N5" s="1">
        <v>8.4173135779999999</v>
      </c>
      <c r="O5" s="1">
        <v>5.8947178129999998</v>
      </c>
      <c r="P5" s="1">
        <v>6.817249962</v>
      </c>
      <c r="Q5" s="1">
        <v>5.2125500999999996</v>
      </c>
      <c r="R5" s="1">
        <v>6.962715599</v>
      </c>
      <c r="S5" s="1">
        <v>1.636864136</v>
      </c>
      <c r="T5" s="1">
        <v>1.397506232</v>
      </c>
      <c r="U5" s="1">
        <v>2.3544477719999999</v>
      </c>
      <c r="V5" s="1">
        <v>1.3098056579999999</v>
      </c>
    </row>
    <row r="6" spans="1:22" s="1" customFormat="1">
      <c r="A6" s="1">
        <v>18</v>
      </c>
      <c r="B6" s="1">
        <v>26</v>
      </c>
      <c r="C6" s="1">
        <v>188.2222222</v>
      </c>
      <c r="D6" s="1">
        <v>299</v>
      </c>
      <c r="E6" s="1">
        <v>268</v>
      </c>
      <c r="F6" s="1">
        <v>303.5</v>
      </c>
      <c r="G6" s="1">
        <v>8.4616783210000008</v>
      </c>
      <c r="H6" s="1">
        <v>36.104101880000002</v>
      </c>
      <c r="I6" s="1">
        <v>48.27266307</v>
      </c>
      <c r="J6" s="1">
        <v>30.577769700000001</v>
      </c>
      <c r="K6" s="1">
        <v>87.047400879999998</v>
      </c>
      <c r="M6" s="1">
        <v>7.8732096299999998</v>
      </c>
      <c r="N6" s="1">
        <v>9.4501453160000004</v>
      </c>
      <c r="O6" s="1">
        <v>6.6662564590000004</v>
      </c>
      <c r="P6" s="1">
        <v>5.3652861280000002</v>
      </c>
      <c r="Q6" s="1">
        <v>8.1986472950000007</v>
      </c>
      <c r="R6" s="1">
        <v>3.7445693960000002</v>
      </c>
      <c r="S6" s="1">
        <v>1.559956694</v>
      </c>
      <c r="T6" s="1">
        <v>1.3479973089999999</v>
      </c>
      <c r="U6" s="1">
        <v>0.40986335699999998</v>
      </c>
      <c r="V6" s="1">
        <v>1.9774320460000001</v>
      </c>
    </row>
    <row r="7" spans="1:22" s="1" customFormat="1">
      <c r="A7" s="1">
        <v>17</v>
      </c>
      <c r="B7" s="1">
        <v>26.4</v>
      </c>
      <c r="C7" s="1">
        <v>179.25</v>
      </c>
      <c r="D7" s="1">
        <v>267.77777780000002</v>
      </c>
      <c r="E7" s="1">
        <v>252.6</v>
      </c>
      <c r="F7" s="1">
        <v>304.25</v>
      </c>
      <c r="G7" s="1">
        <v>11.11035553</v>
      </c>
      <c r="H7" s="1">
        <v>43.097998789999998</v>
      </c>
      <c r="I7" s="1">
        <v>24.128258110000001</v>
      </c>
      <c r="J7" s="1">
        <v>31.58543968</v>
      </c>
      <c r="K7" s="1">
        <v>62.166610810000002</v>
      </c>
      <c r="M7" s="1">
        <v>8.6694112279999995</v>
      </c>
      <c r="N7" s="1">
        <v>8.2018180800000007</v>
      </c>
      <c r="O7" s="1">
        <v>6.8026269170000004</v>
      </c>
      <c r="P7" s="1">
        <v>6.3011542589999996</v>
      </c>
      <c r="Q7" s="1">
        <v>5.3921593190000001</v>
      </c>
      <c r="R7" s="1">
        <v>3.4835467979999999</v>
      </c>
      <c r="S7" s="1">
        <v>0.77602848400000002</v>
      </c>
      <c r="T7" s="1">
        <v>2.1499537210000002</v>
      </c>
      <c r="U7" s="1">
        <v>0.82405492199999997</v>
      </c>
      <c r="V7" s="1">
        <v>0.67489729399999998</v>
      </c>
    </row>
    <row r="8" spans="1:22" s="1" customFormat="1">
      <c r="A8" s="1">
        <v>16</v>
      </c>
      <c r="B8" s="1">
        <v>26</v>
      </c>
      <c r="C8" s="1">
        <v>176.9</v>
      </c>
      <c r="D8" s="1">
        <v>273.3</v>
      </c>
      <c r="E8" s="1">
        <v>234.44444440000001</v>
      </c>
      <c r="F8" s="1">
        <v>222.88888890000001</v>
      </c>
      <c r="G8" s="1">
        <v>9.899494937</v>
      </c>
      <c r="H8" s="1">
        <v>27.566102369999999</v>
      </c>
      <c r="I8" s="1">
        <v>34.067726659999998</v>
      </c>
      <c r="J8" s="1">
        <v>37.615337029999999</v>
      </c>
      <c r="K8" s="1">
        <v>51.113043439999998</v>
      </c>
      <c r="M8" s="1">
        <v>10.752292779999999</v>
      </c>
      <c r="N8" s="1">
        <v>9.3512862739999996</v>
      </c>
      <c r="O8" s="1">
        <v>6.848323282</v>
      </c>
      <c r="P8" s="1">
        <v>6.8972457660000002</v>
      </c>
      <c r="Q8" s="1">
        <v>6.8038298819999996</v>
      </c>
      <c r="R8" s="1">
        <v>5.61623889</v>
      </c>
      <c r="S8" s="1">
        <v>1.614190893</v>
      </c>
      <c r="T8" s="1">
        <v>2.321225783</v>
      </c>
      <c r="U8" s="1">
        <v>0.80118400700000003</v>
      </c>
      <c r="V8" s="1">
        <v>0.55401605700000001</v>
      </c>
    </row>
    <row r="9" spans="1:22" s="1" customFormat="1">
      <c r="A9" s="1">
        <v>15</v>
      </c>
      <c r="B9" s="1">
        <v>20.5</v>
      </c>
      <c r="C9" s="1">
        <v>188.4</v>
      </c>
      <c r="D9" s="1">
        <v>298.22222219999998</v>
      </c>
      <c r="E9" s="1">
        <v>230</v>
      </c>
      <c r="F9" s="1">
        <v>71.3</v>
      </c>
      <c r="G9" s="1">
        <v>10.71214264</v>
      </c>
      <c r="H9" s="1">
        <v>21.836666409999999</v>
      </c>
      <c r="I9" s="1">
        <v>59.691387390000003</v>
      </c>
      <c r="J9" s="1">
        <v>32.515380980000003</v>
      </c>
      <c r="K9" s="1">
        <v>50.657773339999999</v>
      </c>
      <c r="M9" s="1">
        <v>10.61583441</v>
      </c>
      <c r="N9" s="1">
        <v>9.6149324620000005</v>
      </c>
      <c r="O9" s="1">
        <v>7.6685284200000003</v>
      </c>
      <c r="P9" s="1">
        <v>7.9075293440000003</v>
      </c>
      <c r="Q9" s="1">
        <v>28.966655769999999</v>
      </c>
      <c r="R9" s="1">
        <v>3.7684279890000001</v>
      </c>
      <c r="S9" s="1">
        <v>2.0771968329999999</v>
      </c>
      <c r="T9" s="1">
        <v>2.0907768529999999</v>
      </c>
      <c r="U9" s="1">
        <v>2.6800044289999998</v>
      </c>
      <c r="V9" s="1">
        <v>12.343657990000001</v>
      </c>
    </row>
    <row r="10" spans="1:22" s="1" customFormat="1">
      <c r="A10" s="1">
        <v>14</v>
      </c>
      <c r="B10" s="1">
        <v>19.777777780000001</v>
      </c>
      <c r="C10" s="1">
        <v>152.875</v>
      </c>
      <c r="D10" s="1">
        <v>251.2222222</v>
      </c>
      <c r="E10" s="1">
        <v>240.57142859999999</v>
      </c>
      <c r="F10" s="1">
        <v>43.857142860000003</v>
      </c>
      <c r="G10" s="1">
        <v>13.422847669999999</v>
      </c>
      <c r="H10" s="1">
        <v>17.039934710000001</v>
      </c>
      <c r="I10" s="1">
        <v>58.757085199999999</v>
      </c>
      <c r="J10" s="1">
        <v>43.791248779999997</v>
      </c>
      <c r="K10" s="1">
        <v>40.846152369999999</v>
      </c>
      <c r="M10" s="1">
        <v>8.2488395130000001</v>
      </c>
      <c r="N10" s="1">
        <v>11.304706189999999</v>
      </c>
      <c r="O10" s="1">
        <v>7.1034865700000003</v>
      </c>
      <c r="P10" s="1">
        <v>8.0697802119999995</v>
      </c>
      <c r="Q10" s="1">
        <v>37.082908529999997</v>
      </c>
      <c r="R10" s="1">
        <v>6.4030460079999996</v>
      </c>
      <c r="S10" s="1">
        <v>2.35053154</v>
      </c>
      <c r="T10" s="1">
        <v>1.786337034</v>
      </c>
      <c r="U10" s="1">
        <v>2.9017593310000001</v>
      </c>
      <c r="V10" s="1">
        <v>9.7250566660000004</v>
      </c>
    </row>
    <row r="11" spans="1:22" s="1" customFormat="1">
      <c r="A11" s="1">
        <v>13</v>
      </c>
      <c r="B11" s="1">
        <v>19.3</v>
      </c>
      <c r="C11" s="1">
        <v>157.5</v>
      </c>
      <c r="D11" s="1">
        <v>249.11111109999999</v>
      </c>
      <c r="E11" s="1">
        <v>169.57142859999999</v>
      </c>
      <c r="F11" s="1">
        <v>46.375</v>
      </c>
      <c r="G11" s="1">
        <v>7.8492037809999999</v>
      </c>
      <c r="H11" s="1">
        <v>19.79898987</v>
      </c>
      <c r="I11" s="1">
        <v>25.409728860000001</v>
      </c>
      <c r="J11" s="1">
        <v>35.074847079999998</v>
      </c>
      <c r="K11" s="1">
        <v>31.693601480000002</v>
      </c>
      <c r="M11" s="1">
        <v>9.5696635059999995</v>
      </c>
      <c r="N11" s="1">
        <v>8.6970332110000008</v>
      </c>
      <c r="O11" s="1">
        <v>6.9117733140000004</v>
      </c>
      <c r="P11" s="1">
        <v>8.8531409189999994</v>
      </c>
      <c r="Q11" s="1">
        <v>29.134201940000001</v>
      </c>
      <c r="R11" s="1">
        <v>5.290133516</v>
      </c>
      <c r="S11" s="1">
        <v>1.106109147</v>
      </c>
      <c r="T11" s="1">
        <v>1.5482310420000001</v>
      </c>
      <c r="U11" s="1">
        <v>1.0138173189999999</v>
      </c>
      <c r="V11" s="1">
        <v>14.33150273</v>
      </c>
    </row>
    <row r="12" spans="1:22" s="1" customFormat="1">
      <c r="A12" s="1">
        <v>12</v>
      </c>
      <c r="B12" s="1">
        <v>20.100000000000001</v>
      </c>
      <c r="C12" s="1">
        <v>166.2</v>
      </c>
      <c r="D12" s="1">
        <v>254.66666670000001</v>
      </c>
      <c r="E12" s="1">
        <v>80.75</v>
      </c>
      <c r="F12" s="1">
        <v>26.714285709999999</v>
      </c>
      <c r="G12" s="1">
        <v>8.8255311449999994</v>
      </c>
      <c r="H12" s="1">
        <v>24.64467488</v>
      </c>
      <c r="I12" s="1">
        <v>40.614720920000003</v>
      </c>
      <c r="J12" s="1">
        <v>27.40779998</v>
      </c>
      <c r="K12" s="1">
        <v>20.281689740000001</v>
      </c>
      <c r="M12" s="1">
        <v>9.8985022960000002</v>
      </c>
      <c r="N12" s="1">
        <v>10.476797149999999</v>
      </c>
      <c r="O12" s="1">
        <v>6.8444485520000002</v>
      </c>
      <c r="P12" s="1">
        <v>11.07099914</v>
      </c>
      <c r="Q12" s="1">
        <v>28.61894728</v>
      </c>
      <c r="R12" s="1">
        <v>6.0541745459999996</v>
      </c>
      <c r="S12" s="1">
        <v>2.1350925269999999</v>
      </c>
      <c r="T12" s="1">
        <v>0.94711623499999997</v>
      </c>
      <c r="U12" s="1">
        <v>4.9174216059999996</v>
      </c>
      <c r="V12" s="1">
        <v>15.408517979999999</v>
      </c>
    </row>
    <row r="13" spans="1:22" s="1" customFormat="1">
      <c r="A13" s="1">
        <v>11</v>
      </c>
      <c r="B13" s="1">
        <v>10.16666667</v>
      </c>
      <c r="C13" s="1">
        <v>155.88888890000001</v>
      </c>
      <c r="D13" s="1">
        <v>246.2222222</v>
      </c>
      <c r="E13" s="1">
        <v>51.444444439999998</v>
      </c>
      <c r="F13" s="1">
        <v>28.875</v>
      </c>
      <c r="G13" s="1">
        <v>0.37267799600000001</v>
      </c>
      <c r="H13" s="1">
        <v>21.91115619</v>
      </c>
      <c r="I13" s="1">
        <v>38.507655159999999</v>
      </c>
      <c r="J13" s="1">
        <v>31.195124660000001</v>
      </c>
      <c r="K13" s="1">
        <v>24.59897102</v>
      </c>
      <c r="M13" s="1">
        <v>4.1066666669999998</v>
      </c>
      <c r="N13" s="1">
        <v>11.17912029</v>
      </c>
      <c r="O13" s="1">
        <v>8.2701784370000002</v>
      </c>
      <c r="P13" s="1">
        <v>23.17335083</v>
      </c>
      <c r="Q13" s="1">
        <v>19.808603569999999</v>
      </c>
      <c r="R13" s="1">
        <v>2.2417651780000001</v>
      </c>
      <c r="S13" s="1">
        <v>1.788791263</v>
      </c>
      <c r="T13" s="1">
        <v>2.9441196180000002</v>
      </c>
      <c r="U13" s="1">
        <v>9.8939833789999998</v>
      </c>
      <c r="V13" s="1">
        <v>7.1650899020000001</v>
      </c>
    </row>
    <row r="14" spans="1:22" s="1" customFormat="1">
      <c r="A14" s="1">
        <v>10</v>
      </c>
      <c r="B14" s="1">
        <v>13.5</v>
      </c>
      <c r="C14" s="1">
        <v>151.125</v>
      </c>
      <c r="D14" s="1">
        <v>238.44444440000001</v>
      </c>
      <c r="E14" s="1">
        <v>40.625</v>
      </c>
      <c r="F14" s="1">
        <v>22.375</v>
      </c>
      <c r="G14" s="1">
        <v>4.7592016140000002</v>
      </c>
      <c r="H14" s="1">
        <v>37.237204179999999</v>
      </c>
      <c r="I14" s="1">
        <v>39.629145029999997</v>
      </c>
      <c r="J14" s="1">
        <v>22.42731315</v>
      </c>
      <c r="K14" s="1">
        <v>19.665563179999999</v>
      </c>
      <c r="M14" s="1">
        <v>8.1916400889999998</v>
      </c>
      <c r="N14" s="1">
        <v>11.88304181</v>
      </c>
      <c r="O14" s="1">
        <v>8.0790329360000008</v>
      </c>
      <c r="P14" s="1">
        <v>16.409316180000001</v>
      </c>
      <c r="Q14" s="1">
        <v>15.649393010000001</v>
      </c>
      <c r="R14" s="1">
        <v>3.988347954</v>
      </c>
      <c r="S14" s="1">
        <v>2.7327581959999998</v>
      </c>
      <c r="T14" s="1">
        <v>1.4839616710000001</v>
      </c>
      <c r="U14" s="1">
        <v>9.1674840260000003</v>
      </c>
      <c r="V14" s="1">
        <v>6.6010943879999999</v>
      </c>
    </row>
    <row r="15" spans="1:22" s="1" customFormat="1">
      <c r="A15" s="1">
        <v>9</v>
      </c>
      <c r="B15" s="1">
        <v>10.222222220000001</v>
      </c>
      <c r="C15" s="1">
        <v>149.875</v>
      </c>
      <c r="D15" s="1">
        <v>169</v>
      </c>
      <c r="E15" s="1">
        <v>27.875</v>
      </c>
      <c r="F15" s="1">
        <v>15.33333333</v>
      </c>
      <c r="G15" s="1">
        <v>2.739739557</v>
      </c>
      <c r="H15" s="1">
        <v>24.250966479999999</v>
      </c>
      <c r="I15" s="1">
        <v>27.874719729999999</v>
      </c>
      <c r="J15" s="1">
        <v>16.34348112</v>
      </c>
      <c r="K15" s="1">
        <v>12.99572579</v>
      </c>
      <c r="M15" s="1">
        <v>8.4180637520000001</v>
      </c>
      <c r="N15" s="1">
        <v>13.489227140000001</v>
      </c>
      <c r="O15" s="1">
        <v>9.7931073610000006</v>
      </c>
      <c r="P15" s="1">
        <v>22.227681329999999</v>
      </c>
      <c r="Q15" s="1">
        <v>12.765237969999999</v>
      </c>
      <c r="R15" s="1">
        <v>8.0673187229999996</v>
      </c>
      <c r="S15" s="1">
        <v>3.4171845240000001</v>
      </c>
      <c r="T15" s="1">
        <v>2.5523925329999999</v>
      </c>
      <c r="U15" s="1">
        <v>14.32708863</v>
      </c>
      <c r="V15" s="1">
        <v>4.360906484</v>
      </c>
    </row>
    <row r="16" spans="1:22" s="1" customFormat="1">
      <c r="A16" s="1">
        <v>8</v>
      </c>
      <c r="B16" s="1">
        <v>9.5555555559999998</v>
      </c>
      <c r="C16" s="1">
        <v>132.4</v>
      </c>
      <c r="D16" s="1">
        <v>94.5</v>
      </c>
      <c r="E16" s="1">
        <v>17.222222219999999</v>
      </c>
      <c r="F16" s="1">
        <v>21.2</v>
      </c>
      <c r="G16" s="1">
        <v>5.3564314639999999</v>
      </c>
      <c r="H16" s="1">
        <v>17.636326149999999</v>
      </c>
      <c r="I16" s="1">
        <v>24.662724910000001</v>
      </c>
      <c r="J16" s="1">
        <v>11.94224786</v>
      </c>
      <c r="K16" s="1">
        <v>18.951517089999999</v>
      </c>
      <c r="M16" s="1">
        <v>6.0239239930000004</v>
      </c>
      <c r="N16" s="1">
        <v>10.98785357</v>
      </c>
      <c r="O16" s="1">
        <v>16.615288750000001</v>
      </c>
      <c r="P16" s="1">
        <v>21.61259823</v>
      </c>
      <c r="Q16" s="1">
        <v>4.0725634900000003</v>
      </c>
      <c r="R16" s="1">
        <v>3.8722063869999999</v>
      </c>
      <c r="S16" s="1">
        <v>1.5584180999999999</v>
      </c>
      <c r="T16" s="1">
        <v>4.0871670279999996</v>
      </c>
      <c r="U16" s="1">
        <v>14.03033969</v>
      </c>
      <c r="V16" s="1">
        <v>2.3774631940000002</v>
      </c>
    </row>
    <row r="17" spans="1:22" s="1" customFormat="1">
      <c r="A17" s="1">
        <v>7</v>
      </c>
      <c r="B17" s="1">
        <v>8.8888888890000004</v>
      </c>
      <c r="C17" s="1">
        <v>105.375</v>
      </c>
      <c r="D17" s="1">
        <v>16.333333329999999</v>
      </c>
      <c r="E17" s="1">
        <v>9.7142857140000007</v>
      </c>
      <c r="F17" s="1">
        <v>8.4</v>
      </c>
      <c r="G17" s="1">
        <v>4.1484788229999996</v>
      </c>
      <c r="H17" s="1">
        <v>40.487459479999998</v>
      </c>
      <c r="I17" s="1">
        <v>15.29705854</v>
      </c>
      <c r="J17" s="1">
        <v>6.2727138289999997</v>
      </c>
      <c r="K17" s="1">
        <v>2.8</v>
      </c>
      <c r="M17" s="1">
        <v>8.1144032920000004</v>
      </c>
      <c r="N17" s="1">
        <v>10.72779435</v>
      </c>
      <c r="O17" s="1">
        <v>14.00269173</v>
      </c>
      <c r="P17" s="1">
        <v>16.64385987</v>
      </c>
      <c r="Q17" s="1">
        <v>2.95</v>
      </c>
      <c r="R17" s="1">
        <v>7.076256034</v>
      </c>
      <c r="S17" s="1">
        <v>3.7449244959999999</v>
      </c>
      <c r="T17" s="1">
        <v>7.1306447249999998</v>
      </c>
      <c r="U17" s="1">
        <v>14.275667309999999</v>
      </c>
      <c r="V17" s="1">
        <v>2.0548722590000001</v>
      </c>
    </row>
    <row r="18" spans="1:22" s="1" customFormat="1">
      <c r="A18" s="1">
        <v>6</v>
      </c>
      <c r="B18" s="1">
        <v>7.625</v>
      </c>
      <c r="C18" s="1">
        <v>107.44444439999999</v>
      </c>
      <c r="D18" s="1">
        <v>21.4</v>
      </c>
      <c r="E18" s="1">
        <v>6</v>
      </c>
      <c r="F18" s="1">
        <v>6.75</v>
      </c>
      <c r="G18" s="1">
        <v>3.3142683960000001</v>
      </c>
      <c r="H18" s="1">
        <v>11.851967589999999</v>
      </c>
      <c r="I18" s="1">
        <v>14.55472432</v>
      </c>
      <c r="J18" s="1">
        <v>0.47140452100000002</v>
      </c>
      <c r="K18" s="1">
        <v>1.984313483</v>
      </c>
      <c r="M18" s="1">
        <v>8.0682755149999998</v>
      </c>
      <c r="N18" s="1">
        <v>15.304203380000001</v>
      </c>
      <c r="O18" s="1">
        <v>11.0744671</v>
      </c>
      <c r="P18" s="1">
        <v>1.9895833329999999</v>
      </c>
      <c r="Q18" s="1">
        <v>3.3125</v>
      </c>
      <c r="R18" s="1">
        <v>5.7232086420000003</v>
      </c>
      <c r="S18" s="1">
        <v>3.5697781690000001</v>
      </c>
      <c r="T18" s="1">
        <v>4.7436771139999996</v>
      </c>
      <c r="U18" s="1">
        <v>0.89601500099999998</v>
      </c>
      <c r="V18" s="1">
        <v>2.3175620270000001</v>
      </c>
    </row>
    <row r="19" spans="1:22" s="1" customFormat="1">
      <c r="A19" s="1">
        <v>5</v>
      </c>
      <c r="B19" s="1">
        <v>7</v>
      </c>
      <c r="C19" s="1">
        <v>80</v>
      </c>
      <c r="D19" s="1">
        <v>12.1</v>
      </c>
      <c r="E19" s="1">
        <v>6.1</v>
      </c>
      <c r="F19" s="1">
        <v>6.875</v>
      </c>
      <c r="G19" s="1">
        <v>5.0744457829999998</v>
      </c>
      <c r="H19" s="1">
        <v>29.456990439999998</v>
      </c>
      <c r="I19" s="1">
        <v>11.370576059999999</v>
      </c>
      <c r="J19" s="1">
        <v>1.8681541690000001</v>
      </c>
      <c r="K19" s="1">
        <v>2.4206145910000001</v>
      </c>
      <c r="M19" s="1">
        <v>8.0195937760000007</v>
      </c>
      <c r="N19" s="1">
        <v>17.660438320000001</v>
      </c>
      <c r="O19" s="1">
        <v>8.1593336789999995</v>
      </c>
      <c r="P19" s="1">
        <v>3.1333333329999999</v>
      </c>
      <c r="Q19" s="1">
        <v>2.3125</v>
      </c>
      <c r="R19" s="1">
        <v>4.7673195760000002</v>
      </c>
      <c r="S19" s="1">
        <v>4.9468311890000001</v>
      </c>
      <c r="T19" s="1">
        <v>4.9281612170000004</v>
      </c>
      <c r="U19" s="1">
        <v>1.7845011749999999</v>
      </c>
      <c r="V19" s="1">
        <v>1.434780035</v>
      </c>
    </row>
    <row r="20" spans="1:22" s="1" customFormat="1">
      <c r="A20" s="1">
        <v>4</v>
      </c>
      <c r="B20" s="1">
        <v>5.8</v>
      </c>
      <c r="C20" s="1">
        <v>16.5</v>
      </c>
      <c r="D20" s="1">
        <v>6.8</v>
      </c>
      <c r="E20" s="1">
        <v>4.3333333329999997</v>
      </c>
      <c r="F20" s="1">
        <v>4</v>
      </c>
      <c r="G20" s="1">
        <v>1.6</v>
      </c>
      <c r="H20" s="1">
        <v>7.5</v>
      </c>
      <c r="I20" s="1">
        <v>4.8332183889999998</v>
      </c>
      <c r="J20" s="1">
        <v>1.825741858</v>
      </c>
      <c r="K20" s="1">
        <v>0</v>
      </c>
      <c r="M20" s="1">
        <v>10.447638169999999</v>
      </c>
      <c r="N20" s="1">
        <v>31.38378084</v>
      </c>
      <c r="O20" s="1">
        <v>4.3486593840000003</v>
      </c>
      <c r="P20" s="1">
        <v>2.8125</v>
      </c>
      <c r="Q20" s="1">
        <v>3.388888889</v>
      </c>
      <c r="R20" s="1">
        <v>7.9413405890000002</v>
      </c>
      <c r="S20" s="1">
        <v>15.38771706</v>
      </c>
      <c r="T20" s="1">
        <v>4.4607722829999998</v>
      </c>
      <c r="U20" s="1">
        <v>1.5232572010000001</v>
      </c>
      <c r="V20" s="1">
        <v>2.2703129710000001</v>
      </c>
    </row>
    <row r="21" spans="1:22" s="1" customFormat="1">
      <c r="A21" s="1">
        <v>3</v>
      </c>
      <c r="B21" s="1">
        <v>2.6666666669999999</v>
      </c>
      <c r="C21" s="1">
        <v>4.75</v>
      </c>
      <c r="D21" s="1">
        <v>3.4285714289999998</v>
      </c>
      <c r="E21" s="1">
        <v>3.1</v>
      </c>
      <c r="F21" s="1">
        <v>3.375</v>
      </c>
      <c r="G21" s="1">
        <v>1.054092553</v>
      </c>
      <c r="H21" s="1">
        <v>1.7139136500000001</v>
      </c>
      <c r="I21" s="1">
        <v>1.049781318</v>
      </c>
      <c r="J21" s="1">
        <v>1.4456832289999999</v>
      </c>
      <c r="K21" s="1">
        <v>0.99215674200000004</v>
      </c>
      <c r="M21" s="1">
        <v>8.4121260679999992</v>
      </c>
      <c r="N21" s="1">
        <v>12.635389610000001</v>
      </c>
      <c r="O21" s="1">
        <v>3.7142857139999998</v>
      </c>
      <c r="P21" s="1">
        <v>2.092592593</v>
      </c>
      <c r="Q21" s="1">
        <v>2</v>
      </c>
      <c r="R21" s="1">
        <v>4.8669816900000002</v>
      </c>
      <c r="S21" s="1">
        <v>17.526899400000001</v>
      </c>
      <c r="T21" s="1">
        <v>2.185294077</v>
      </c>
      <c r="U21" s="1">
        <v>1.039679174</v>
      </c>
      <c r="V21" s="1">
        <v>0.90138781899999998</v>
      </c>
    </row>
    <row r="22" spans="1:22" s="1" customFormat="1">
      <c r="A22" s="1">
        <v>2</v>
      </c>
      <c r="B22" s="1">
        <v>2</v>
      </c>
      <c r="C22" s="1">
        <v>2.2857142860000002</v>
      </c>
      <c r="D22" s="1">
        <v>2.2222222220000001</v>
      </c>
      <c r="E22" s="1">
        <v>2.4444444440000002</v>
      </c>
      <c r="F22" s="1">
        <v>2.25</v>
      </c>
      <c r="G22" s="1">
        <v>0.5</v>
      </c>
      <c r="H22" s="1">
        <v>0.69985421199999998</v>
      </c>
      <c r="I22" s="1">
        <v>0.62853936099999996</v>
      </c>
      <c r="J22" s="1">
        <v>0.68493488899999999</v>
      </c>
      <c r="K22" s="1">
        <v>0.66143782799999995</v>
      </c>
      <c r="M22" s="1">
        <v>6.348809524</v>
      </c>
      <c r="N22" s="1">
        <v>2.5619047620000002</v>
      </c>
      <c r="O22" s="1">
        <v>1.3333333329999999</v>
      </c>
      <c r="P22" s="1">
        <v>2.4722222220000001</v>
      </c>
      <c r="Q22" s="1">
        <v>2.1875</v>
      </c>
      <c r="R22" s="1">
        <v>4.5421317559999999</v>
      </c>
      <c r="S22" s="1">
        <v>0.97303788300000005</v>
      </c>
      <c r="T22" s="1">
        <v>0.40824829000000001</v>
      </c>
      <c r="U22" s="1">
        <v>1.6933056280000001</v>
      </c>
      <c r="V22" s="1">
        <v>1.9354828209999999</v>
      </c>
    </row>
    <row r="23" spans="1:22" s="1" customFormat="1">
      <c r="A23" s="1">
        <v>1</v>
      </c>
      <c r="B23" s="1">
        <v>1</v>
      </c>
      <c r="C23" s="1">
        <v>0</v>
      </c>
      <c r="D23" s="1">
        <v>1.2222222220000001</v>
      </c>
      <c r="E23" s="1">
        <v>1</v>
      </c>
      <c r="F23" s="1">
        <v>1.111111111</v>
      </c>
      <c r="G23" s="1">
        <v>0</v>
      </c>
      <c r="H23" s="1">
        <v>0</v>
      </c>
      <c r="I23" s="1">
        <v>0.41573970999999998</v>
      </c>
      <c r="J23" s="1">
        <v>0</v>
      </c>
      <c r="K23" s="1">
        <v>0.31426968100000002</v>
      </c>
      <c r="M23" s="1">
        <v>3.1666666669999999</v>
      </c>
      <c r="N23" s="1">
        <v>2.6666666669999999</v>
      </c>
      <c r="O23" s="1">
        <v>2.2777777779999999</v>
      </c>
      <c r="P23" s="1">
        <v>3.2857142860000002</v>
      </c>
      <c r="Q23" s="1">
        <v>1.5</v>
      </c>
      <c r="R23" s="1">
        <v>1.4907119849999999</v>
      </c>
      <c r="S23" s="1">
        <v>0.912870929</v>
      </c>
      <c r="T23" s="1">
        <v>1.2933829699999999</v>
      </c>
      <c r="U23" s="1">
        <v>1.160576915</v>
      </c>
      <c r="V23" s="1">
        <v>0.94280904200000004</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7B33DC-0934-4247-ACAA-2D403CAF9B95}">
  <dimension ref="A1:V24"/>
  <sheetViews>
    <sheetView workbookViewId="0"/>
  </sheetViews>
  <sheetFormatPr defaultRowHeight="15"/>
  <sheetData>
    <row r="1" spans="1:22" ht="17.25">
      <c r="A1" s="2" t="s">
        <v>8</v>
      </c>
    </row>
    <row r="2" spans="1:22" ht="15.75">
      <c r="A2" s="2"/>
      <c r="B2" s="4" t="s">
        <v>5</v>
      </c>
      <c r="C2" s="4"/>
      <c r="D2" s="4"/>
      <c r="E2" s="4"/>
      <c r="F2" s="4"/>
      <c r="G2" s="4" t="s">
        <v>7</v>
      </c>
      <c r="H2" s="4"/>
      <c r="I2" s="4"/>
      <c r="J2" s="4"/>
      <c r="K2" s="4"/>
      <c r="M2" s="4" t="s">
        <v>6</v>
      </c>
      <c r="N2" s="4"/>
      <c r="O2" s="4"/>
      <c r="P2" s="4"/>
      <c r="Q2" s="4"/>
      <c r="R2" s="4" t="s">
        <v>7</v>
      </c>
      <c r="S2" s="4"/>
      <c r="T2" s="4"/>
      <c r="U2" s="4"/>
      <c r="V2" s="4"/>
    </row>
    <row r="3" spans="1:22" s="1" customFormat="1">
      <c r="B3" s="1" t="s">
        <v>3</v>
      </c>
      <c r="C3" s="1">
        <v>2</v>
      </c>
      <c r="D3" s="1">
        <v>4</v>
      </c>
      <c r="E3" s="1">
        <v>6</v>
      </c>
      <c r="F3" s="1">
        <v>8</v>
      </c>
      <c r="G3" s="1">
        <v>1</v>
      </c>
      <c r="H3" s="1">
        <v>2</v>
      </c>
      <c r="I3" s="1">
        <v>4</v>
      </c>
      <c r="J3" s="1">
        <v>6</v>
      </c>
      <c r="K3" s="1">
        <v>8</v>
      </c>
      <c r="M3" s="1" t="s">
        <v>4</v>
      </c>
      <c r="N3" s="1">
        <v>2</v>
      </c>
      <c r="O3" s="1">
        <v>4</v>
      </c>
      <c r="P3" s="1">
        <v>6</v>
      </c>
      <c r="Q3" s="1">
        <v>8</v>
      </c>
      <c r="R3" s="1">
        <v>1</v>
      </c>
      <c r="S3" s="1">
        <v>2</v>
      </c>
      <c r="T3" s="1">
        <v>4</v>
      </c>
      <c r="U3" s="1">
        <v>6</v>
      </c>
      <c r="V3" s="1">
        <v>8</v>
      </c>
    </row>
    <row r="4" spans="1:22" s="1" customFormat="1">
      <c r="A4" s="1" t="s">
        <v>2</v>
      </c>
      <c r="B4" s="1">
        <v>33.625</v>
      </c>
      <c r="C4" s="1">
        <v>1577.1111109999999</v>
      </c>
      <c r="D4" s="1">
        <v>2372.8000000000002</v>
      </c>
      <c r="E4" s="1">
        <v>2399.875</v>
      </c>
      <c r="F4" s="1">
        <v>3345.7777780000001</v>
      </c>
      <c r="G4" s="1">
        <v>17.99262001</v>
      </c>
      <c r="H4" s="1">
        <v>148.90149199999999</v>
      </c>
      <c r="I4" s="1">
        <v>267.84801659999999</v>
      </c>
      <c r="J4" s="1">
        <v>161.09658400000001</v>
      </c>
      <c r="K4" s="1">
        <v>235.40026330000001</v>
      </c>
      <c r="M4" s="1">
        <v>8.8219646340000004</v>
      </c>
      <c r="N4" s="1">
        <v>12.75749119</v>
      </c>
      <c r="O4" s="1">
        <v>9.2431281040000002</v>
      </c>
      <c r="P4" s="1">
        <v>8.7053032249999998</v>
      </c>
      <c r="Q4" s="1">
        <v>7.9955230479999999</v>
      </c>
      <c r="R4" s="1">
        <v>5.5720996139999999</v>
      </c>
      <c r="S4" s="1">
        <v>1.121204302</v>
      </c>
      <c r="T4" s="1">
        <v>1.58253925</v>
      </c>
      <c r="U4" s="1">
        <v>0.78538628300000002</v>
      </c>
      <c r="V4" s="1">
        <v>2.7548165710000001</v>
      </c>
    </row>
    <row r="5" spans="1:22" s="1" customFormat="1">
      <c r="A5" s="1">
        <v>19</v>
      </c>
      <c r="B5" s="1">
        <v>18.666666670000001</v>
      </c>
      <c r="C5" s="1">
        <v>1509.8</v>
      </c>
      <c r="D5" s="1">
        <v>2240.625</v>
      </c>
      <c r="E5" s="1">
        <v>2249.875</v>
      </c>
      <c r="F5" s="1">
        <v>2779</v>
      </c>
      <c r="G5" s="1">
        <v>7.695597587</v>
      </c>
      <c r="H5" s="1">
        <v>103.6492161</v>
      </c>
      <c r="I5" s="1">
        <v>883.17183169999998</v>
      </c>
      <c r="J5" s="1">
        <v>224.99524299999999</v>
      </c>
      <c r="K5" s="1">
        <v>369.13479919999997</v>
      </c>
      <c r="M5" s="1">
        <v>7.1746031749999997</v>
      </c>
      <c r="N5" s="1">
        <v>12.192832279999999</v>
      </c>
      <c r="O5" s="1">
        <v>9.9424425910000007</v>
      </c>
      <c r="P5" s="1">
        <v>9.5586900010000004</v>
      </c>
      <c r="Q5" s="1">
        <v>8.4489585120000008</v>
      </c>
      <c r="R5" s="1">
        <v>5.7710076109999999</v>
      </c>
      <c r="S5" s="1">
        <v>1.5513928720000001</v>
      </c>
      <c r="T5" s="1">
        <v>3.5124016889999998</v>
      </c>
      <c r="U5" s="1">
        <v>2.10926027</v>
      </c>
      <c r="V5" s="1">
        <v>2.2418835669999999</v>
      </c>
    </row>
    <row r="6" spans="1:22" s="1" customFormat="1">
      <c r="A6" s="1">
        <v>18</v>
      </c>
      <c r="B6" s="1">
        <v>20.714285709999999</v>
      </c>
      <c r="C6" s="1">
        <v>1471.75</v>
      </c>
      <c r="D6" s="1">
        <v>2423.1111110000002</v>
      </c>
      <c r="E6" s="1">
        <v>2078.25</v>
      </c>
      <c r="F6" s="1">
        <v>2634.7</v>
      </c>
      <c r="G6" s="1">
        <v>4.9197643879999999</v>
      </c>
      <c r="H6" s="1">
        <v>84.175040839999994</v>
      </c>
      <c r="I6" s="1">
        <v>202.05194299999999</v>
      </c>
      <c r="J6" s="1">
        <v>812.32902049999996</v>
      </c>
      <c r="K6" s="1">
        <v>325.35459120000002</v>
      </c>
      <c r="M6" s="1">
        <v>9.4750700279999993</v>
      </c>
      <c r="N6" s="1">
        <v>12.97584043</v>
      </c>
      <c r="O6" s="1">
        <v>10.020201800000001</v>
      </c>
      <c r="P6" s="1">
        <v>9.0480426089999995</v>
      </c>
      <c r="Q6" s="1">
        <v>9.9170384980000001</v>
      </c>
      <c r="R6" s="1">
        <v>4.8041603659999996</v>
      </c>
      <c r="S6" s="1">
        <v>0.96848094200000001</v>
      </c>
      <c r="T6" s="1">
        <v>2.58542629</v>
      </c>
      <c r="U6" s="1">
        <v>4.010158358</v>
      </c>
      <c r="V6" s="1">
        <v>2.5150812930000002</v>
      </c>
    </row>
    <row r="7" spans="1:22" s="1" customFormat="1">
      <c r="A7" s="1">
        <v>17</v>
      </c>
      <c r="B7" s="1">
        <v>23.444444440000002</v>
      </c>
      <c r="C7" s="1">
        <v>1480</v>
      </c>
      <c r="D7" s="1">
        <v>2293</v>
      </c>
      <c r="E7" s="1">
        <v>2427.625</v>
      </c>
      <c r="F7" s="1">
        <v>1687.75</v>
      </c>
      <c r="G7" s="1">
        <v>23.444444440000002</v>
      </c>
      <c r="H7" s="1">
        <v>108.0860768</v>
      </c>
      <c r="I7" s="1">
        <v>198.0272708</v>
      </c>
      <c r="J7" s="1">
        <v>211.47809430000001</v>
      </c>
      <c r="K7" s="1">
        <v>489.10575290000003</v>
      </c>
      <c r="M7" s="1">
        <v>8.8713092299999996</v>
      </c>
      <c r="N7" s="1">
        <v>15.2901893</v>
      </c>
      <c r="O7" s="1">
        <v>9.4035159680000007</v>
      </c>
      <c r="P7" s="1">
        <v>9.649394848</v>
      </c>
      <c r="Q7" s="1">
        <v>11.60542287</v>
      </c>
      <c r="R7" s="1">
        <v>2.980429284</v>
      </c>
      <c r="S7" s="1">
        <v>2.6113880350000001</v>
      </c>
      <c r="T7" s="1">
        <v>1.5370037089999999</v>
      </c>
      <c r="U7" s="1">
        <v>1.4871431690000001</v>
      </c>
      <c r="V7" s="1">
        <v>1.9336318509999999</v>
      </c>
    </row>
    <row r="8" spans="1:22" s="1" customFormat="1">
      <c r="A8" s="1">
        <v>16</v>
      </c>
      <c r="B8" s="1">
        <v>41.833333330000002</v>
      </c>
      <c r="C8" s="1">
        <v>1424</v>
      </c>
      <c r="D8" s="1">
        <v>2634.375</v>
      </c>
      <c r="E8" s="1">
        <v>2240.8888889999998</v>
      </c>
      <c r="F8" s="1">
        <v>945</v>
      </c>
      <c r="G8" s="1">
        <v>19.505697170000001</v>
      </c>
      <c r="H8" s="1">
        <v>104.09061989999999</v>
      </c>
      <c r="I8" s="1">
        <v>176.38022670000001</v>
      </c>
      <c r="J8" s="1">
        <v>178.90931560000001</v>
      </c>
      <c r="K8" s="1">
        <v>172.1033281</v>
      </c>
      <c r="M8" s="1">
        <v>12.25115671</v>
      </c>
      <c r="N8" s="1">
        <v>15.381578080000001</v>
      </c>
      <c r="O8" s="1">
        <v>9.360832856</v>
      </c>
      <c r="P8" s="1">
        <v>10.469563190000001</v>
      </c>
      <c r="Q8" s="1">
        <v>18.19084445</v>
      </c>
      <c r="R8" s="1">
        <v>5.5240122520000003</v>
      </c>
      <c r="S8" s="1">
        <v>2.297196869</v>
      </c>
      <c r="T8" s="1">
        <v>0.88549356199999996</v>
      </c>
      <c r="U8" s="1">
        <v>2.1303839789999999</v>
      </c>
      <c r="V8" s="1">
        <v>2.2063758959999999</v>
      </c>
    </row>
    <row r="9" spans="1:22" s="1" customFormat="1">
      <c r="A9" s="1">
        <v>15</v>
      </c>
      <c r="B9" s="1">
        <v>28.5</v>
      </c>
      <c r="C9" s="1">
        <v>1400.125</v>
      </c>
      <c r="D9" s="1">
        <v>2478</v>
      </c>
      <c r="E9" s="1">
        <v>2106.1999999999998</v>
      </c>
      <c r="F9" s="1">
        <v>768.8</v>
      </c>
      <c r="G9" s="1">
        <v>17.284386019999999</v>
      </c>
      <c r="H9" s="1">
        <v>106.5368921</v>
      </c>
      <c r="I9" s="1">
        <v>171.33981829999999</v>
      </c>
      <c r="J9" s="1">
        <v>134.9850362</v>
      </c>
      <c r="K9" s="1">
        <v>635.60157330000004</v>
      </c>
      <c r="M9" s="1">
        <v>10.10497129</v>
      </c>
      <c r="N9" s="1">
        <v>15.24082361</v>
      </c>
      <c r="O9" s="1">
        <v>10.040868959999999</v>
      </c>
      <c r="P9" s="1">
        <v>9.7313736889999998</v>
      </c>
      <c r="Q9" s="1">
        <v>23.19022992</v>
      </c>
      <c r="R9" s="1">
        <v>5.1292654510000002</v>
      </c>
      <c r="S9" s="1">
        <v>1.833612859</v>
      </c>
      <c r="T9" s="1">
        <v>1.436288488</v>
      </c>
      <c r="U9" s="1">
        <v>1.2049974450000001</v>
      </c>
      <c r="V9" s="1">
        <v>16.160954220000001</v>
      </c>
    </row>
    <row r="10" spans="1:22" s="1" customFormat="1">
      <c r="A10" s="1">
        <v>14</v>
      </c>
      <c r="B10" s="1">
        <v>19</v>
      </c>
      <c r="C10" s="1">
        <v>1419.9</v>
      </c>
      <c r="D10" s="1">
        <v>2293</v>
      </c>
      <c r="E10" s="1">
        <v>1905.555556</v>
      </c>
      <c r="F10" s="1">
        <v>426.1</v>
      </c>
      <c r="G10" s="1">
        <v>9.4516312530000004</v>
      </c>
      <c r="H10" s="1">
        <v>105.53904489999999</v>
      </c>
      <c r="I10" s="1">
        <v>85.067032389999994</v>
      </c>
      <c r="J10" s="1">
        <v>284.84815099999997</v>
      </c>
      <c r="K10" s="1">
        <v>414.14887420000002</v>
      </c>
      <c r="M10" s="1">
        <v>12.032214400000001</v>
      </c>
      <c r="N10" s="1">
        <v>15.862621969999999</v>
      </c>
      <c r="O10" s="1">
        <v>10.25802551</v>
      </c>
      <c r="P10" s="1">
        <v>10.77921667</v>
      </c>
      <c r="Q10" s="1">
        <v>28.465340550000001</v>
      </c>
      <c r="R10" s="1">
        <v>5.6399647780000004</v>
      </c>
      <c r="S10" s="1">
        <v>4.2822163240000002</v>
      </c>
      <c r="T10" s="1">
        <v>1.0643677490000001</v>
      </c>
      <c r="U10" s="1">
        <v>2.7720829</v>
      </c>
      <c r="V10" s="1">
        <v>14.081208330000001</v>
      </c>
    </row>
    <row r="11" spans="1:22" s="1" customFormat="1">
      <c r="A11" s="1">
        <v>13</v>
      </c>
      <c r="B11" s="1">
        <v>25.555555559999998</v>
      </c>
      <c r="C11" s="1">
        <v>1354.444444</v>
      </c>
      <c r="D11" s="1">
        <v>1997.8888890000001</v>
      </c>
      <c r="E11" s="1">
        <v>1512.5</v>
      </c>
      <c r="F11" s="1">
        <v>97</v>
      </c>
      <c r="G11" s="1">
        <v>11.402836990000001</v>
      </c>
      <c r="H11" s="1">
        <v>65.496583639999997</v>
      </c>
      <c r="I11" s="1">
        <v>735.41665360000002</v>
      </c>
      <c r="J11" s="1">
        <v>143.06117570000001</v>
      </c>
      <c r="K11" s="1">
        <v>235.82526490000001</v>
      </c>
      <c r="M11" s="1">
        <v>11.521604809999999</v>
      </c>
      <c r="N11" s="1">
        <v>13.858120469999999</v>
      </c>
      <c r="O11" s="1">
        <v>9.3866834519999998</v>
      </c>
      <c r="P11" s="1">
        <v>14.11009398</v>
      </c>
      <c r="Q11" s="1">
        <v>32.352691720000003</v>
      </c>
      <c r="R11" s="1">
        <v>4.6406251599999999</v>
      </c>
      <c r="S11" s="1">
        <v>1.7076095170000001</v>
      </c>
      <c r="T11" s="1">
        <v>3.0321954600000001</v>
      </c>
      <c r="U11" s="1">
        <v>3.0900302079999999</v>
      </c>
      <c r="V11" s="1">
        <v>10.04538269</v>
      </c>
    </row>
    <row r="12" spans="1:22" s="1" customFormat="1">
      <c r="A12" s="1">
        <v>12</v>
      </c>
      <c r="B12" s="1">
        <v>13</v>
      </c>
      <c r="C12" s="1">
        <v>1357.2</v>
      </c>
      <c r="D12" s="1">
        <v>2295.875</v>
      </c>
      <c r="E12" s="1">
        <v>286</v>
      </c>
      <c r="F12" s="1">
        <v>193.3</v>
      </c>
      <c r="G12" s="1">
        <v>3.8005847500000001</v>
      </c>
      <c r="H12" s="1">
        <v>73.632601480000005</v>
      </c>
      <c r="I12" s="1">
        <v>184.96988780000001</v>
      </c>
      <c r="J12" s="1">
        <v>41.585253799999997</v>
      </c>
      <c r="K12" s="1">
        <v>227.86533299999999</v>
      </c>
      <c r="M12" s="1">
        <v>5.8801677489999999</v>
      </c>
      <c r="N12" s="1">
        <v>16.222923569999999</v>
      </c>
      <c r="O12" s="1">
        <v>10.810209199999999</v>
      </c>
      <c r="P12" s="1">
        <v>42.967042509999999</v>
      </c>
      <c r="Q12" s="1">
        <v>18.24043082</v>
      </c>
      <c r="R12" s="1">
        <v>2.9069927629999999</v>
      </c>
      <c r="S12" s="1">
        <v>2.7521535859999999</v>
      </c>
      <c r="T12" s="1">
        <v>1.6261842470000001</v>
      </c>
      <c r="U12" s="1">
        <v>7.4576619480000002</v>
      </c>
      <c r="V12" s="1">
        <v>12.249966799999999</v>
      </c>
    </row>
    <row r="13" spans="1:22" s="1" customFormat="1">
      <c r="A13" s="1">
        <v>11</v>
      </c>
      <c r="B13" s="1">
        <v>25.571428569999998</v>
      </c>
      <c r="C13" s="1">
        <v>1264.9000000000001</v>
      </c>
      <c r="D13" s="1">
        <v>2203</v>
      </c>
      <c r="E13" s="1">
        <v>384.8</v>
      </c>
      <c r="F13" s="1">
        <v>253.55555559999999</v>
      </c>
      <c r="G13" s="1">
        <v>13.63668522</v>
      </c>
      <c r="H13" s="1">
        <v>70.793290639999995</v>
      </c>
      <c r="I13" s="1">
        <v>190.8600418</v>
      </c>
      <c r="J13" s="1">
        <v>304.87236669999999</v>
      </c>
      <c r="K13" s="1">
        <v>219.72614830000001</v>
      </c>
      <c r="M13" s="1">
        <v>21.101331770000002</v>
      </c>
      <c r="N13" s="1">
        <v>16.097751079999998</v>
      </c>
      <c r="O13" s="1">
        <v>11.08292028</v>
      </c>
      <c r="P13" s="1">
        <v>21.160641900000002</v>
      </c>
      <c r="Q13" s="1">
        <v>17.370588439999999</v>
      </c>
      <c r="R13" s="1">
        <v>11.26081712</v>
      </c>
      <c r="S13" s="1">
        <v>1.5575246540000001</v>
      </c>
      <c r="T13" s="1">
        <v>2.089487885</v>
      </c>
      <c r="U13" s="1">
        <v>9.6160594639999992</v>
      </c>
      <c r="V13" s="1">
        <v>11.01863649</v>
      </c>
    </row>
    <row r="14" spans="1:22" s="1" customFormat="1">
      <c r="A14" s="1">
        <v>10</v>
      </c>
      <c r="B14" s="1">
        <v>18.75</v>
      </c>
      <c r="C14" s="1">
        <v>1255.555556</v>
      </c>
      <c r="D14" s="1">
        <v>1961.666667</v>
      </c>
      <c r="E14" s="1">
        <v>122.7</v>
      </c>
      <c r="F14" s="1">
        <v>67.666666669999998</v>
      </c>
      <c r="G14" s="1">
        <v>10.709225</v>
      </c>
      <c r="H14" s="1">
        <v>74.370112140000003</v>
      </c>
      <c r="I14" s="1">
        <v>161.0431274</v>
      </c>
      <c r="J14" s="1">
        <v>171.7678957</v>
      </c>
      <c r="K14" s="1">
        <v>160.29209449999999</v>
      </c>
      <c r="M14" s="1">
        <v>11.035034489999999</v>
      </c>
      <c r="N14" s="1">
        <v>16.986991759999999</v>
      </c>
      <c r="O14" s="1">
        <v>11.508433630000001</v>
      </c>
      <c r="P14" s="1">
        <v>21.68543468</v>
      </c>
      <c r="Q14" s="1">
        <v>15.170513740000001</v>
      </c>
      <c r="R14" s="1">
        <v>6.0620258400000004</v>
      </c>
      <c r="S14" s="1">
        <v>1.977822693</v>
      </c>
      <c r="T14" s="1">
        <v>1.4785427499999999</v>
      </c>
      <c r="U14" s="1">
        <v>11.93207181</v>
      </c>
      <c r="V14" s="1">
        <v>4.9589516470000001</v>
      </c>
    </row>
    <row r="15" spans="1:22" s="1" customFormat="1">
      <c r="A15" s="1">
        <v>9</v>
      </c>
      <c r="B15" s="1">
        <v>12.875</v>
      </c>
      <c r="C15" s="1">
        <v>1202.857143</v>
      </c>
      <c r="D15" s="1">
        <v>1634.375</v>
      </c>
      <c r="E15" s="1">
        <v>152.33333329999999</v>
      </c>
      <c r="F15" s="1">
        <v>11.6</v>
      </c>
      <c r="G15" s="1">
        <v>5.6444109520000003</v>
      </c>
      <c r="H15" s="1">
        <v>88.101286790000003</v>
      </c>
      <c r="I15" s="1">
        <v>192.37134499999999</v>
      </c>
      <c r="J15" s="1">
        <v>159.30264700000001</v>
      </c>
      <c r="K15" s="1">
        <v>3.8</v>
      </c>
      <c r="M15" s="1">
        <v>7.3183181169999996</v>
      </c>
      <c r="N15" s="1">
        <v>18.24868378</v>
      </c>
      <c r="O15" s="1">
        <v>14.350371969999999</v>
      </c>
      <c r="P15" s="1">
        <v>27.204377579999999</v>
      </c>
      <c r="Q15" s="1">
        <v>13.96394091</v>
      </c>
      <c r="R15" s="1">
        <v>2.2304746660000001</v>
      </c>
      <c r="S15" s="1">
        <v>3.6604926459999998</v>
      </c>
      <c r="T15" s="1">
        <v>2.9778255439999999</v>
      </c>
      <c r="U15" s="1">
        <v>14.21963878</v>
      </c>
      <c r="V15" s="1">
        <v>6.8886429270000002</v>
      </c>
    </row>
    <row r="16" spans="1:22" s="1" customFormat="1">
      <c r="A16" s="1">
        <v>8</v>
      </c>
      <c r="B16" s="1">
        <v>11.777777779999999</v>
      </c>
      <c r="C16" s="1">
        <v>1136.25</v>
      </c>
      <c r="D16" s="1">
        <v>123.8888889</v>
      </c>
      <c r="E16" s="1">
        <v>83.888888890000004</v>
      </c>
      <c r="F16" s="1">
        <v>52.125</v>
      </c>
      <c r="G16" s="1">
        <v>10.840026419999999</v>
      </c>
      <c r="H16" s="1">
        <v>90.283927140000003</v>
      </c>
      <c r="I16" s="1">
        <v>54.842085310000002</v>
      </c>
      <c r="J16" s="1">
        <v>106.1565348</v>
      </c>
      <c r="K16" s="1">
        <v>116.7437766</v>
      </c>
      <c r="M16" s="1">
        <v>13.354461710000001</v>
      </c>
      <c r="N16" s="1">
        <v>18.637130379999999</v>
      </c>
      <c r="O16" s="1">
        <v>44.191414270000003</v>
      </c>
      <c r="P16" s="1">
        <v>16.327612970000001</v>
      </c>
      <c r="Q16" s="1">
        <v>4.338075731</v>
      </c>
      <c r="R16" s="1">
        <v>11.542919230000001</v>
      </c>
      <c r="S16" s="1">
        <v>2.5098656959999999</v>
      </c>
      <c r="T16" s="1">
        <v>15.42487296</v>
      </c>
      <c r="U16" s="1">
        <v>6.0075533060000001</v>
      </c>
      <c r="V16" s="1">
        <v>5.4095571170000003</v>
      </c>
    </row>
    <row r="17" spans="1:22" s="1" customFormat="1">
      <c r="A17" s="1">
        <v>7</v>
      </c>
      <c r="B17" s="1">
        <v>11.66666667</v>
      </c>
      <c r="C17" s="1">
        <v>1038.0999999999999</v>
      </c>
      <c r="D17" s="1">
        <v>286.77777780000002</v>
      </c>
      <c r="E17" s="1">
        <v>7.875</v>
      </c>
      <c r="F17" s="1">
        <v>7</v>
      </c>
      <c r="G17" s="1">
        <v>6.9282032300000003</v>
      </c>
      <c r="H17" s="1">
        <v>43.244537229999999</v>
      </c>
      <c r="I17" s="1">
        <v>150.57798109999999</v>
      </c>
      <c r="J17" s="1">
        <v>2.204399011</v>
      </c>
      <c r="K17" s="1">
        <v>0</v>
      </c>
      <c r="M17" s="1">
        <v>11.31605792</v>
      </c>
      <c r="N17" s="1">
        <v>19.979537799999999</v>
      </c>
      <c r="O17" s="1">
        <v>16.565762339999999</v>
      </c>
      <c r="P17" s="1">
        <v>13.52937968</v>
      </c>
      <c r="Q17" s="1">
        <v>2.388888889</v>
      </c>
      <c r="R17" s="1">
        <v>9.0261436180000008</v>
      </c>
      <c r="S17" s="1">
        <v>2.1173773819999999</v>
      </c>
      <c r="T17" s="1">
        <v>4.1280688090000002</v>
      </c>
      <c r="U17" s="1">
        <v>8.5220017870000007</v>
      </c>
      <c r="V17" s="1">
        <v>2.010773452</v>
      </c>
    </row>
    <row r="18" spans="1:22" s="1" customFormat="1">
      <c r="A18" s="1">
        <v>6</v>
      </c>
      <c r="B18" s="1">
        <v>9</v>
      </c>
      <c r="C18" s="1">
        <v>935</v>
      </c>
      <c r="D18" s="1">
        <v>61.888888889999997</v>
      </c>
      <c r="E18" s="1">
        <v>33.111111110000003</v>
      </c>
      <c r="F18" s="1">
        <v>6</v>
      </c>
      <c r="G18" s="1">
        <v>4</v>
      </c>
      <c r="H18" s="1">
        <v>69.021735710000002</v>
      </c>
      <c r="I18" s="1">
        <v>103.82939469999999</v>
      </c>
      <c r="J18" s="1">
        <v>51.336459740000002</v>
      </c>
      <c r="K18" s="1">
        <v>0</v>
      </c>
      <c r="M18" s="1">
        <v>11.1181936</v>
      </c>
      <c r="N18" s="1">
        <v>22.423681970000001</v>
      </c>
      <c r="O18" s="1">
        <v>12.85935132</v>
      </c>
      <c r="P18" s="1">
        <v>5.0350609759999996</v>
      </c>
      <c r="Q18" s="1">
        <v>1.9444444439999999</v>
      </c>
      <c r="R18" s="1">
        <v>6.0372641690000002</v>
      </c>
      <c r="S18" s="1">
        <v>2.9296383869999998</v>
      </c>
      <c r="T18" s="1">
        <v>6.2337154999999997</v>
      </c>
      <c r="U18" s="1">
        <v>4.1121134699999997</v>
      </c>
      <c r="V18" s="1">
        <v>0.95581391900000001</v>
      </c>
    </row>
    <row r="19" spans="1:22" s="1" customFormat="1">
      <c r="A19" s="1">
        <v>5</v>
      </c>
      <c r="B19" s="1">
        <v>5.4444444440000002</v>
      </c>
      <c r="C19" s="1">
        <v>593.33333330000005</v>
      </c>
      <c r="D19" s="1">
        <v>5.5555555559999998</v>
      </c>
      <c r="E19" s="1">
        <v>6.4444444440000002</v>
      </c>
      <c r="F19" s="1">
        <v>5</v>
      </c>
      <c r="G19" s="1">
        <v>1.4229164969999999</v>
      </c>
      <c r="H19" s="1">
        <v>320.15378249999998</v>
      </c>
      <c r="I19" s="1">
        <v>1.571348403</v>
      </c>
      <c r="J19" s="1">
        <v>1.949992086</v>
      </c>
      <c r="K19" s="1">
        <v>0</v>
      </c>
      <c r="M19" s="1">
        <v>8.9831495100000005</v>
      </c>
      <c r="N19" s="1">
        <v>21.074959880000002</v>
      </c>
      <c r="O19" s="1">
        <v>7.6230882590000002</v>
      </c>
      <c r="P19" s="1">
        <v>2.5625</v>
      </c>
      <c r="Q19" s="1">
        <v>3.5</v>
      </c>
      <c r="R19" s="1">
        <v>6.2013224630000003</v>
      </c>
      <c r="S19" s="1">
        <v>10.47615777</v>
      </c>
      <c r="T19" s="1">
        <v>2.898852985</v>
      </c>
      <c r="U19" s="1">
        <v>1.5329200080000001</v>
      </c>
      <c r="V19" s="1">
        <v>1.9525624189999999</v>
      </c>
    </row>
    <row r="20" spans="1:22" s="1" customFormat="1">
      <c r="A20" s="1">
        <v>4</v>
      </c>
      <c r="B20" s="1">
        <v>4.5</v>
      </c>
      <c r="C20" s="1">
        <v>23.555555559999998</v>
      </c>
      <c r="D20" s="1">
        <v>11</v>
      </c>
      <c r="E20" s="1">
        <v>4.4444444440000002</v>
      </c>
      <c r="F20" s="1">
        <v>4.5</v>
      </c>
      <c r="G20" s="1">
        <v>2.2022715549999998</v>
      </c>
      <c r="H20" s="1">
        <v>6.5508457660000001</v>
      </c>
      <c r="I20" s="1">
        <v>19.79898987</v>
      </c>
      <c r="J20" s="1">
        <v>1.2570787219999999</v>
      </c>
      <c r="K20" s="1">
        <v>1.3228756559999999</v>
      </c>
      <c r="M20" s="1">
        <v>14.44167041</v>
      </c>
      <c r="N20" s="1">
        <v>48.550480970000002</v>
      </c>
      <c r="O20" s="1">
        <v>4.7833234300000003</v>
      </c>
      <c r="P20" s="1">
        <v>2.28125</v>
      </c>
      <c r="Q20" s="1">
        <v>1.375</v>
      </c>
      <c r="R20" s="1">
        <v>7.9167819650000002</v>
      </c>
      <c r="S20" s="1">
        <v>4.1395165660000002</v>
      </c>
      <c r="T20" s="1">
        <v>9.2956101820000008</v>
      </c>
      <c r="U20" s="1">
        <v>1.009234704</v>
      </c>
      <c r="V20" s="1">
        <v>0.54486236799999999</v>
      </c>
    </row>
    <row r="21" spans="1:22" s="1" customFormat="1">
      <c r="A21" s="1">
        <v>3</v>
      </c>
      <c r="B21" s="1">
        <v>4.7142857139999998</v>
      </c>
      <c r="C21" s="1">
        <v>4.8</v>
      </c>
      <c r="D21" s="1">
        <v>4.2857142860000002</v>
      </c>
      <c r="E21" s="1">
        <v>3.5555555559999998</v>
      </c>
      <c r="F21" s="1">
        <v>3</v>
      </c>
      <c r="G21" s="1">
        <v>1.8294640680000001</v>
      </c>
      <c r="H21" s="1">
        <v>3.8418745419999998</v>
      </c>
      <c r="I21" s="1">
        <v>1.484614978</v>
      </c>
      <c r="J21" s="1">
        <v>1.1653431649999999</v>
      </c>
      <c r="K21" s="1">
        <v>0</v>
      </c>
      <c r="M21" s="1">
        <v>9.336000233</v>
      </c>
      <c r="N21" s="1">
        <v>10.34833914</v>
      </c>
      <c r="O21" s="1">
        <v>2.2142857139999998</v>
      </c>
      <c r="P21" s="1">
        <v>2.4791666669999999</v>
      </c>
      <c r="Q21" s="1">
        <v>2.5555555559999998</v>
      </c>
      <c r="R21" s="1">
        <v>6.5968953319999999</v>
      </c>
      <c r="S21" s="1">
        <v>12.49111918</v>
      </c>
      <c r="T21" s="1">
        <v>1.729102634</v>
      </c>
      <c r="U21" s="1">
        <v>1.3448396739999999</v>
      </c>
      <c r="V21" s="1">
        <v>1.4423061100000001</v>
      </c>
    </row>
    <row r="22" spans="1:22" s="1" customFormat="1">
      <c r="A22" s="1">
        <v>2</v>
      </c>
      <c r="B22" s="1">
        <v>1.7777777779999999</v>
      </c>
      <c r="C22" s="1">
        <v>2.5</v>
      </c>
      <c r="D22" s="1">
        <v>2.4444444440000002</v>
      </c>
      <c r="E22" s="1">
        <v>2.25</v>
      </c>
      <c r="F22" s="1">
        <v>2.2222222220000001</v>
      </c>
      <c r="G22" s="1">
        <v>0.41573970999999998</v>
      </c>
      <c r="H22" s="1">
        <v>0.86602540400000005</v>
      </c>
      <c r="I22" s="1">
        <v>0.831479419</v>
      </c>
      <c r="J22" s="1">
        <v>0.66143782799999995</v>
      </c>
      <c r="K22" s="1">
        <v>0.62853936099999996</v>
      </c>
      <c r="M22" s="1">
        <v>6.5738095239999996</v>
      </c>
      <c r="N22" s="1">
        <v>3.1666666669999999</v>
      </c>
      <c r="O22" s="1">
        <v>2.888888889</v>
      </c>
      <c r="P22" s="1">
        <v>2.7142857139999998</v>
      </c>
      <c r="Q22" s="1">
        <v>3.5</v>
      </c>
      <c r="R22" s="1">
        <v>4.0778194059999997</v>
      </c>
      <c r="S22" s="1">
        <v>1.175561332</v>
      </c>
      <c r="T22" s="1">
        <v>2.2703129710000001</v>
      </c>
      <c r="U22" s="1">
        <v>1.754731214</v>
      </c>
      <c r="V22" s="1">
        <v>2.2360679769999998</v>
      </c>
    </row>
    <row r="23" spans="1:22" s="1" customFormat="1">
      <c r="A23" s="1">
        <v>1</v>
      </c>
      <c r="B23" s="1">
        <v>1.2</v>
      </c>
      <c r="C23" s="1">
        <v>0</v>
      </c>
      <c r="D23" s="1">
        <v>1</v>
      </c>
      <c r="E23" s="1">
        <v>1.2857142859999999</v>
      </c>
      <c r="F23" s="1">
        <v>1.111111111</v>
      </c>
      <c r="G23" s="1">
        <v>0.4</v>
      </c>
      <c r="H23" s="1">
        <v>0.86602540400000005</v>
      </c>
      <c r="I23" s="1">
        <v>0</v>
      </c>
      <c r="J23" s="1">
        <v>0.45175395099999999</v>
      </c>
      <c r="K23" s="1">
        <v>0.31426968100000002</v>
      </c>
      <c r="M23" s="1">
        <v>2.8333333330000001</v>
      </c>
      <c r="N23" s="1">
        <v>2.7142857139999998</v>
      </c>
      <c r="O23" s="1">
        <v>3.1428571430000001</v>
      </c>
      <c r="P23" s="1">
        <v>4.5</v>
      </c>
      <c r="Q23" s="1">
        <v>2.2777777779999999</v>
      </c>
      <c r="R23" s="1">
        <v>1.58113883</v>
      </c>
      <c r="S23" s="1">
        <v>1.9794866369999999</v>
      </c>
      <c r="T23" s="1">
        <v>2.2632827880000002</v>
      </c>
      <c r="U23" s="1">
        <v>3.7193189339999999</v>
      </c>
      <c r="V23" s="1">
        <v>1.356283957</v>
      </c>
    </row>
    <row r="24" spans="1:22" s="1" customFormat="1"/>
  </sheetData>
  <mergeCells count="4">
    <mergeCell ref="G2:K2"/>
    <mergeCell ref="B2:F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81815C-A03D-4FC8-A3DD-A1AB9C54C87B}">
  <dimension ref="A1:V23"/>
  <sheetViews>
    <sheetView workbookViewId="0"/>
  </sheetViews>
  <sheetFormatPr defaultRowHeight="15"/>
  <sheetData>
    <row r="1" spans="1:22" ht="17.25">
      <c r="A1" s="2" t="s">
        <v>22</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2.5</v>
      </c>
      <c r="C4" s="3">
        <v>1281.2</v>
      </c>
      <c r="D4" s="3">
        <v>2088</v>
      </c>
      <c r="E4" s="3">
        <v>2491.666667</v>
      </c>
      <c r="F4" s="3">
        <v>2456.625</v>
      </c>
      <c r="G4" s="3">
        <v>14.168627320000001</v>
      </c>
      <c r="H4" s="3">
        <v>109.9652672</v>
      </c>
      <c r="I4" s="3">
        <v>148.65844519999999</v>
      </c>
      <c r="J4" s="3">
        <v>170.54292390000001</v>
      </c>
      <c r="K4" s="3">
        <v>157.1336513</v>
      </c>
      <c r="M4" s="3">
        <v>10.377660300000001</v>
      </c>
      <c r="N4" s="3">
        <v>16.579638150000001</v>
      </c>
      <c r="O4" s="3">
        <v>12.90086017</v>
      </c>
      <c r="P4" s="3">
        <v>11.61808362</v>
      </c>
      <c r="Q4" s="3">
        <v>9.2766803360000001</v>
      </c>
      <c r="R4" s="3">
        <v>5.7008911409999996</v>
      </c>
      <c r="S4" s="3">
        <v>3.1169050999999999</v>
      </c>
      <c r="T4" s="3">
        <v>3.6850920559999998</v>
      </c>
      <c r="U4" s="3">
        <v>3.7326702429999998</v>
      </c>
      <c r="V4" s="3">
        <v>3.129960917</v>
      </c>
    </row>
    <row r="5" spans="1:22" s="3" customFormat="1">
      <c r="A5" s="1">
        <v>19</v>
      </c>
      <c r="B5" s="3">
        <v>35.777777780000001</v>
      </c>
      <c r="C5" s="3">
        <v>1204.444444</v>
      </c>
      <c r="D5" s="3">
        <v>1964.6</v>
      </c>
      <c r="E5" s="3">
        <v>2436.125</v>
      </c>
      <c r="F5" s="3">
        <v>2353.5</v>
      </c>
      <c r="G5" s="3">
        <v>12.06259395</v>
      </c>
      <c r="H5" s="3">
        <v>45.514615749999997</v>
      </c>
      <c r="I5" s="3">
        <v>102.1559592</v>
      </c>
      <c r="J5" s="3">
        <v>175.15310270000001</v>
      </c>
      <c r="K5" s="3">
        <v>286.57503380000003</v>
      </c>
      <c r="M5" s="3">
        <v>7.6433415870000001</v>
      </c>
      <c r="N5" s="3">
        <v>18.088862219999999</v>
      </c>
      <c r="O5" s="3">
        <v>10.48186304</v>
      </c>
      <c r="P5" s="3">
        <v>9.9096247819999999</v>
      </c>
      <c r="Q5" s="3">
        <v>8.5267910730000001</v>
      </c>
      <c r="R5" s="3">
        <v>4.082059331</v>
      </c>
      <c r="S5" s="3">
        <v>5.7047115079999999</v>
      </c>
      <c r="T5" s="3">
        <v>1.5226786489999999</v>
      </c>
      <c r="U5" s="3">
        <v>2.102474484</v>
      </c>
      <c r="V5" s="3">
        <v>0.80925765100000002</v>
      </c>
    </row>
    <row r="6" spans="1:22" s="3" customFormat="1">
      <c r="A6" s="1">
        <v>18</v>
      </c>
      <c r="B6" s="3">
        <v>31.222222219999999</v>
      </c>
      <c r="C6" s="3">
        <v>1206</v>
      </c>
      <c r="D6" s="3">
        <v>2078.6</v>
      </c>
      <c r="E6" s="3">
        <v>2331.666667</v>
      </c>
      <c r="F6" s="3">
        <v>1985.2222220000001</v>
      </c>
      <c r="G6" s="3">
        <v>20.258209740000002</v>
      </c>
      <c r="H6" s="3">
        <v>30.995967480000001</v>
      </c>
      <c r="I6" s="3">
        <v>147.40094980000001</v>
      </c>
      <c r="J6" s="3">
        <v>142.82156699999999</v>
      </c>
      <c r="K6" s="3">
        <v>241.91126829999999</v>
      </c>
      <c r="M6" s="3">
        <v>8.2962401799999999</v>
      </c>
      <c r="N6" s="3">
        <v>16.186894519999999</v>
      </c>
      <c r="O6" s="3">
        <v>11.430330509999999</v>
      </c>
      <c r="P6" s="3">
        <v>11.01554061</v>
      </c>
      <c r="Q6" s="3">
        <v>9.2560512100000008</v>
      </c>
      <c r="R6" s="3">
        <v>5.6215529760000003</v>
      </c>
      <c r="S6" s="3">
        <v>4.1293475109999997</v>
      </c>
      <c r="T6" s="3">
        <v>1.2084848779999999</v>
      </c>
      <c r="U6" s="3">
        <v>2.9985530219999998</v>
      </c>
      <c r="V6" s="3">
        <v>0.90464305300000003</v>
      </c>
    </row>
    <row r="7" spans="1:22" s="3" customFormat="1">
      <c r="A7" s="1">
        <v>17</v>
      </c>
      <c r="B7" s="3">
        <v>27.5</v>
      </c>
      <c r="C7" s="3">
        <v>1233.555556</v>
      </c>
      <c r="D7" s="3">
        <v>2026.75</v>
      </c>
      <c r="E7" s="3">
        <v>2304.4</v>
      </c>
      <c r="F7" s="3">
        <v>1760.25</v>
      </c>
      <c r="G7" s="3">
        <v>27.5</v>
      </c>
      <c r="H7" s="3">
        <v>89.149202169999995</v>
      </c>
      <c r="I7" s="3">
        <v>87.819061140000002</v>
      </c>
      <c r="J7" s="3">
        <v>275.68068490000002</v>
      </c>
      <c r="K7" s="3">
        <v>461.31462959999999</v>
      </c>
      <c r="M7" s="3">
        <v>9.4875383870000007</v>
      </c>
      <c r="N7" s="3">
        <v>17.22421984</v>
      </c>
      <c r="O7" s="3">
        <v>11.373174629999999</v>
      </c>
      <c r="P7" s="3">
        <v>9.0552443819999997</v>
      </c>
      <c r="Q7" s="3">
        <v>13.59061812</v>
      </c>
      <c r="R7" s="3">
        <v>5.2359338400000004</v>
      </c>
      <c r="S7" s="3">
        <v>1.7161308289999999</v>
      </c>
      <c r="T7" s="3">
        <v>1.3545823990000001</v>
      </c>
      <c r="U7" s="3">
        <v>1.7920778850000001</v>
      </c>
      <c r="V7" s="3">
        <v>4.4757243300000003</v>
      </c>
    </row>
    <row r="8" spans="1:22" s="3" customFormat="1">
      <c r="A8" s="1">
        <v>16</v>
      </c>
      <c r="B8" s="3">
        <v>23.333333329999999</v>
      </c>
      <c r="C8" s="3">
        <v>1177.25</v>
      </c>
      <c r="D8" s="3">
        <v>1972.2857140000001</v>
      </c>
      <c r="E8" s="3">
        <v>2361</v>
      </c>
      <c r="F8" s="3">
        <v>39.111111110000003</v>
      </c>
      <c r="G8" s="3">
        <v>8.0277297189999999</v>
      </c>
      <c r="H8" s="3">
        <v>49.814029150000003</v>
      </c>
      <c r="I8" s="3">
        <v>102.1871033</v>
      </c>
      <c r="J8" s="3">
        <v>110.6198445</v>
      </c>
      <c r="K8" s="3">
        <v>8.1710116940000006</v>
      </c>
      <c r="M8" s="3">
        <v>8.7565624999999994</v>
      </c>
      <c r="N8" s="3">
        <v>16.472923160000001</v>
      </c>
      <c r="O8" s="3">
        <v>12.010668799999999</v>
      </c>
      <c r="P8" s="3">
        <v>8.8459691940000003</v>
      </c>
      <c r="Q8" s="3">
        <v>48.234794770000001</v>
      </c>
      <c r="R8" s="3">
        <v>4.2737706879999999</v>
      </c>
      <c r="S8" s="3">
        <v>0.88594296299999997</v>
      </c>
      <c r="T8" s="3">
        <v>2.121585568</v>
      </c>
      <c r="U8" s="3">
        <v>0.67591408600000003</v>
      </c>
      <c r="V8" s="3">
        <v>4.1721397610000004</v>
      </c>
    </row>
    <row r="9" spans="1:22" s="3" customFormat="1">
      <c r="A9" s="1">
        <v>15</v>
      </c>
      <c r="B9" s="3">
        <v>23.11111111</v>
      </c>
      <c r="C9" s="3">
        <v>1242.833333</v>
      </c>
      <c r="D9" s="3">
        <v>1898.8</v>
      </c>
      <c r="E9" s="3">
        <v>2261</v>
      </c>
      <c r="F9" s="3">
        <v>25.444444440000002</v>
      </c>
      <c r="G9" s="3">
        <v>12.66179243</v>
      </c>
      <c r="H9" s="3">
        <v>58.216311189999999</v>
      </c>
      <c r="I9" s="3">
        <v>95.338135080000001</v>
      </c>
      <c r="J9" s="3">
        <v>165.08028350000001</v>
      </c>
      <c r="K9" s="3">
        <v>5.1231741700000004</v>
      </c>
      <c r="M9" s="3">
        <v>11.27485435</v>
      </c>
      <c r="N9" s="3">
        <v>17.89491898</v>
      </c>
      <c r="O9" s="3">
        <v>11.38537708</v>
      </c>
      <c r="P9" s="3">
        <v>10.19272426</v>
      </c>
      <c r="Q9" s="3">
        <v>45.63247432</v>
      </c>
      <c r="R9" s="3">
        <v>8.7527202160000002</v>
      </c>
      <c r="S9" s="3">
        <v>1.3248472790000001</v>
      </c>
      <c r="T9" s="3">
        <v>1.4329694209999999</v>
      </c>
      <c r="U9" s="3">
        <v>0.76590586900000002</v>
      </c>
      <c r="V9" s="3">
        <v>3.758043325</v>
      </c>
    </row>
    <row r="10" spans="1:22" s="3" customFormat="1">
      <c r="A10" s="1">
        <v>14</v>
      </c>
      <c r="B10" s="3">
        <v>18.125</v>
      </c>
      <c r="C10" s="3">
        <v>1183.7142859999999</v>
      </c>
      <c r="D10" s="3">
        <v>1812.1</v>
      </c>
      <c r="E10" s="3">
        <v>2092.8888889999998</v>
      </c>
      <c r="F10" s="3">
        <v>21.8</v>
      </c>
      <c r="G10" s="3">
        <v>7.2876179240000001</v>
      </c>
      <c r="H10" s="3">
        <v>53.869456720000002</v>
      </c>
      <c r="I10" s="3">
        <v>133.8375508</v>
      </c>
      <c r="J10" s="3">
        <v>258.5285045</v>
      </c>
      <c r="K10" s="3">
        <v>4.1182520560000002</v>
      </c>
      <c r="M10" s="3">
        <v>6.5640949329999998</v>
      </c>
      <c r="N10" s="3">
        <v>16.467093420000001</v>
      </c>
      <c r="O10" s="3">
        <v>12.768742639999999</v>
      </c>
      <c r="P10" s="3">
        <v>10.23745999</v>
      </c>
      <c r="Q10" s="3">
        <v>43.376676500000002</v>
      </c>
      <c r="R10" s="3">
        <v>5.4768645630000004</v>
      </c>
      <c r="S10" s="3">
        <v>1.4044815390000001</v>
      </c>
      <c r="T10" s="3">
        <v>3.147377208</v>
      </c>
      <c r="U10" s="3">
        <v>1.6058606820000001</v>
      </c>
      <c r="V10" s="3">
        <v>5.110636822</v>
      </c>
    </row>
    <row r="11" spans="1:22" s="3" customFormat="1">
      <c r="A11" s="1">
        <v>13</v>
      </c>
      <c r="B11" s="3">
        <v>18.7</v>
      </c>
      <c r="C11" s="3">
        <v>1145.444444</v>
      </c>
      <c r="D11" s="3">
        <v>1882.1111109999999</v>
      </c>
      <c r="E11" s="3">
        <v>1521.142857</v>
      </c>
      <c r="F11" s="3">
        <v>23.88888889</v>
      </c>
      <c r="G11" s="3">
        <v>9.3279150939999997</v>
      </c>
      <c r="H11" s="3">
        <v>88.331586290000004</v>
      </c>
      <c r="I11" s="3">
        <v>170.64872589999999</v>
      </c>
      <c r="J11" s="3">
        <v>304.14631279999998</v>
      </c>
      <c r="K11" s="3">
        <v>5.9337910770000004</v>
      </c>
      <c r="M11" s="3">
        <v>7.3622609539999999</v>
      </c>
      <c r="N11" s="3">
        <v>18.546060350000001</v>
      </c>
      <c r="O11" s="3">
        <v>13.75778906</v>
      </c>
      <c r="P11" s="3">
        <v>11.40873889</v>
      </c>
      <c r="Q11" s="3">
        <v>43.789230359999998</v>
      </c>
      <c r="R11" s="3">
        <v>5.6703274800000001</v>
      </c>
      <c r="S11" s="3">
        <v>2.3048368290000001</v>
      </c>
      <c r="T11" s="3">
        <v>3.8103793600000002</v>
      </c>
      <c r="U11" s="3">
        <v>1.5306828100000001</v>
      </c>
      <c r="V11" s="3">
        <v>3.5720983569999998</v>
      </c>
    </row>
    <row r="12" spans="1:22" s="3" customFormat="1">
      <c r="A12" s="1">
        <v>12</v>
      </c>
      <c r="B12" s="3">
        <v>17.8</v>
      </c>
      <c r="C12" s="3">
        <v>1094.625</v>
      </c>
      <c r="D12" s="3">
        <v>1809.2</v>
      </c>
      <c r="E12" s="3">
        <v>28.777777780000001</v>
      </c>
      <c r="F12" s="3">
        <v>22.875</v>
      </c>
      <c r="G12" s="3">
        <v>5.564171097</v>
      </c>
      <c r="H12" s="3">
        <v>33.55941559</v>
      </c>
      <c r="I12" s="3">
        <v>157.0495463</v>
      </c>
      <c r="J12" s="3">
        <v>7.0832788669999998</v>
      </c>
      <c r="K12" s="3">
        <v>6.8636269570000001</v>
      </c>
      <c r="M12" s="3">
        <v>10.94807709</v>
      </c>
      <c r="N12" s="3">
        <v>17.12464915</v>
      </c>
      <c r="O12" s="3">
        <v>12.25239492</v>
      </c>
      <c r="P12" s="3">
        <v>48.6587301</v>
      </c>
      <c r="Q12" s="3">
        <v>40.38234637</v>
      </c>
      <c r="R12" s="3">
        <v>4.9599288890000004</v>
      </c>
      <c r="S12" s="3">
        <v>2.205828173</v>
      </c>
      <c r="T12" s="3">
        <v>1.879962556</v>
      </c>
      <c r="U12" s="3">
        <v>1.790579667</v>
      </c>
      <c r="V12" s="3">
        <v>9.7551744899999999</v>
      </c>
    </row>
    <row r="13" spans="1:22" s="3" customFormat="1">
      <c r="A13" s="1">
        <v>11</v>
      </c>
      <c r="B13" s="3">
        <v>18.88888889</v>
      </c>
      <c r="C13" s="3">
        <v>1083.5714290000001</v>
      </c>
      <c r="D13" s="3">
        <v>1789.666667</v>
      </c>
      <c r="E13" s="3">
        <v>18.11111111</v>
      </c>
      <c r="F13" s="3">
        <v>29</v>
      </c>
      <c r="G13" s="3">
        <v>9.0853293760000007</v>
      </c>
      <c r="H13" s="3">
        <v>65.504322959999996</v>
      </c>
      <c r="I13" s="3">
        <v>129.7253509</v>
      </c>
      <c r="J13" s="3">
        <v>5.6655772369999999</v>
      </c>
      <c r="K13" s="3">
        <v>8.1853527719999999</v>
      </c>
      <c r="M13" s="3">
        <v>14.777386160000001</v>
      </c>
      <c r="N13" s="3">
        <v>20.313772849999999</v>
      </c>
      <c r="O13" s="3">
        <v>13.52556761</v>
      </c>
      <c r="P13" s="3">
        <v>34.261505870000001</v>
      </c>
      <c r="Q13" s="3">
        <v>44.078561049999998</v>
      </c>
      <c r="R13" s="3">
        <v>11.40608495</v>
      </c>
      <c r="S13" s="3">
        <v>1.4319224079999999</v>
      </c>
      <c r="T13" s="3">
        <v>1.8563045979999999</v>
      </c>
      <c r="U13" s="3">
        <v>11.935477150000001</v>
      </c>
      <c r="V13" s="3">
        <v>6.2433744239999998</v>
      </c>
    </row>
    <row r="14" spans="1:22" s="3" customFormat="1">
      <c r="A14" s="1">
        <v>10</v>
      </c>
      <c r="B14" s="3">
        <v>16.11111111</v>
      </c>
      <c r="C14" s="3">
        <v>1022.9</v>
      </c>
      <c r="D14" s="3">
        <v>1671.9</v>
      </c>
      <c r="E14" s="3">
        <v>13.88888889</v>
      </c>
      <c r="F14" s="3">
        <v>21</v>
      </c>
      <c r="G14" s="3">
        <v>11.39633903</v>
      </c>
      <c r="H14" s="3">
        <v>45.524608729999997</v>
      </c>
      <c r="I14" s="3">
        <v>140.08529540000001</v>
      </c>
      <c r="J14" s="3">
        <v>3.177855477</v>
      </c>
      <c r="K14" s="3">
        <v>6.3718129289999998</v>
      </c>
      <c r="M14" s="3">
        <v>9.5076818779999996</v>
      </c>
      <c r="N14" s="3">
        <v>21.076788700000002</v>
      </c>
      <c r="O14" s="3">
        <v>12.265275279999999</v>
      </c>
      <c r="P14" s="3">
        <v>26.89342104</v>
      </c>
      <c r="Q14" s="3">
        <v>37.388044110000003</v>
      </c>
      <c r="R14" s="3">
        <v>5.5086341130000003</v>
      </c>
      <c r="S14" s="3">
        <v>4.4187927010000001</v>
      </c>
      <c r="T14" s="3">
        <v>1.423168319</v>
      </c>
      <c r="U14" s="3">
        <v>12.60687224</v>
      </c>
      <c r="V14" s="3">
        <v>9.2469246460000001</v>
      </c>
    </row>
    <row r="15" spans="1:22" s="3" customFormat="1">
      <c r="A15" s="1">
        <v>9</v>
      </c>
      <c r="B15" s="3">
        <v>12.14285714</v>
      </c>
      <c r="C15" s="3">
        <v>995.7142857</v>
      </c>
      <c r="D15" s="3">
        <v>1439</v>
      </c>
      <c r="E15" s="3">
        <v>19.444444440000002</v>
      </c>
      <c r="F15" s="3">
        <v>17.5</v>
      </c>
      <c r="G15" s="3">
        <v>4.8822878540000003</v>
      </c>
      <c r="H15" s="3">
        <v>48.702344580000002</v>
      </c>
      <c r="I15" s="3">
        <v>173.2980092</v>
      </c>
      <c r="J15" s="3">
        <v>4.2716406190000002</v>
      </c>
      <c r="K15" s="3">
        <v>4.3588989439999999</v>
      </c>
      <c r="M15" s="3">
        <v>3.782563025</v>
      </c>
      <c r="N15" s="3">
        <v>21.328476290000001</v>
      </c>
      <c r="O15" s="3">
        <v>13.35483763</v>
      </c>
      <c r="P15" s="3">
        <v>36.12304314</v>
      </c>
      <c r="Q15" s="1">
        <v>16.776427030000001</v>
      </c>
      <c r="R15" s="3">
        <v>2.6999954719999999</v>
      </c>
      <c r="S15" s="3">
        <v>1.640546088</v>
      </c>
      <c r="T15" s="3">
        <v>1.326634047</v>
      </c>
      <c r="U15" s="3">
        <v>8.1644857900000005</v>
      </c>
      <c r="V15" s="3">
        <v>6.853231632</v>
      </c>
    </row>
    <row r="16" spans="1:22" s="3" customFormat="1">
      <c r="A16" s="1">
        <v>8</v>
      </c>
      <c r="B16" s="3">
        <v>10.55555556</v>
      </c>
      <c r="C16" s="3">
        <v>947.77777779999997</v>
      </c>
      <c r="D16" s="3">
        <v>19</v>
      </c>
      <c r="E16" s="3">
        <v>19</v>
      </c>
      <c r="F16" s="3">
        <v>16.75</v>
      </c>
      <c r="G16" s="3">
        <v>3.6851386559999999</v>
      </c>
      <c r="H16" s="3">
        <v>56.173892270000003</v>
      </c>
      <c r="I16" s="3">
        <v>3.3993463419999999</v>
      </c>
      <c r="J16" s="3">
        <v>4.4721359549999997</v>
      </c>
      <c r="K16" s="3">
        <v>3.1523800529999999</v>
      </c>
      <c r="M16" s="3">
        <v>8.6751700679999999</v>
      </c>
      <c r="N16" s="3">
        <v>24.52227482</v>
      </c>
      <c r="O16" s="3">
        <v>41.599750890000003</v>
      </c>
      <c r="P16" s="3">
        <v>34.391361889999999</v>
      </c>
      <c r="Q16" s="3">
        <v>3.5714285710000002</v>
      </c>
      <c r="R16" s="3">
        <v>5.9057653190000003</v>
      </c>
      <c r="S16" s="3">
        <v>3.1150852339999999</v>
      </c>
      <c r="T16" s="3">
        <v>6.4659832860000002</v>
      </c>
      <c r="U16" s="3">
        <v>7.4866363759999999</v>
      </c>
      <c r="V16" s="3">
        <v>2.0523643800000002</v>
      </c>
    </row>
    <row r="17" spans="1:22" s="3" customFormat="1">
      <c r="A17" s="1">
        <v>7</v>
      </c>
      <c r="B17" s="3">
        <v>12.6</v>
      </c>
      <c r="C17" s="3">
        <v>871.4</v>
      </c>
      <c r="D17" s="3">
        <v>9.6666666669999994</v>
      </c>
      <c r="E17" s="3">
        <v>12.4</v>
      </c>
      <c r="F17" s="3">
        <v>7.8888888890000004</v>
      </c>
      <c r="G17" s="3">
        <v>9.0354855979999993</v>
      </c>
      <c r="H17" s="3">
        <v>53.762812429999997</v>
      </c>
      <c r="I17" s="3">
        <v>1.943650632</v>
      </c>
      <c r="J17" s="3">
        <v>3.4117444219999999</v>
      </c>
      <c r="K17" s="3">
        <v>1.7916128330000001</v>
      </c>
      <c r="M17" s="3">
        <v>11.99010537</v>
      </c>
      <c r="N17" s="3">
        <v>23.287494209999998</v>
      </c>
      <c r="O17" s="3">
        <v>18.29043192</v>
      </c>
      <c r="P17" s="1">
        <v>15.370893690000001</v>
      </c>
      <c r="Q17" s="3">
        <v>3.9464285710000002</v>
      </c>
      <c r="R17" s="3">
        <v>9.7116005609999991</v>
      </c>
      <c r="S17" s="3">
        <v>3.2369023260000001</v>
      </c>
      <c r="T17" s="3">
        <v>8.9043703290000007</v>
      </c>
      <c r="U17" s="3">
        <v>4.4584698310000004</v>
      </c>
      <c r="V17" s="3">
        <v>1.2507650720000001</v>
      </c>
    </row>
    <row r="18" spans="1:22" s="3" customFormat="1">
      <c r="A18" s="1">
        <v>6</v>
      </c>
      <c r="B18" s="3">
        <v>7.8571428570000004</v>
      </c>
      <c r="C18" s="3">
        <v>817</v>
      </c>
      <c r="D18" s="3">
        <v>8.5</v>
      </c>
      <c r="E18" s="3">
        <v>9.9</v>
      </c>
      <c r="F18" s="3">
        <v>5.375</v>
      </c>
      <c r="G18" s="3">
        <v>5.2760529460000001</v>
      </c>
      <c r="H18" s="3">
        <v>37.525990989999997</v>
      </c>
      <c r="I18" s="3">
        <v>2.5787593919999998</v>
      </c>
      <c r="J18" s="3">
        <v>2.2113344389999998</v>
      </c>
      <c r="K18" s="3">
        <v>1.653594569</v>
      </c>
      <c r="M18" s="3">
        <v>9.1036111109999993</v>
      </c>
      <c r="N18" s="3">
        <v>29.07246992</v>
      </c>
      <c r="O18" s="3">
        <v>16.101425389999999</v>
      </c>
      <c r="P18" s="3">
        <v>2.9292929289999998</v>
      </c>
      <c r="Q18" s="3">
        <v>5.1978021979999998</v>
      </c>
      <c r="R18" s="3">
        <v>7.0157072730000003</v>
      </c>
      <c r="S18" s="3">
        <v>4.8285511530000003</v>
      </c>
      <c r="T18" s="3">
        <v>10.45207725</v>
      </c>
      <c r="U18" s="3">
        <v>1.41974</v>
      </c>
      <c r="V18" s="3">
        <v>1.8614781309999999</v>
      </c>
    </row>
    <row r="19" spans="1:22" s="3" customFormat="1">
      <c r="A19" s="1">
        <v>5</v>
      </c>
      <c r="B19" s="3">
        <v>6.8888888890000004</v>
      </c>
      <c r="C19" s="3">
        <v>689.625</v>
      </c>
      <c r="D19" s="3">
        <v>9.6999999999999993</v>
      </c>
      <c r="E19" s="3">
        <v>4.375</v>
      </c>
      <c r="F19" s="3">
        <v>4.1428571429999996</v>
      </c>
      <c r="G19" s="3">
        <v>2.377881618</v>
      </c>
      <c r="H19" s="3">
        <v>33.929844899999999</v>
      </c>
      <c r="I19" s="3">
        <v>2.5709920259999999</v>
      </c>
      <c r="J19" s="3">
        <v>1.4086784590000001</v>
      </c>
      <c r="K19" s="3">
        <v>0.98974331900000001</v>
      </c>
      <c r="M19" s="3">
        <v>12.0125744</v>
      </c>
      <c r="N19" s="3">
        <v>27.945229640000001</v>
      </c>
      <c r="O19" s="1">
        <v>15.77961239</v>
      </c>
      <c r="P19" s="3">
        <v>4.371428571</v>
      </c>
      <c r="Q19" s="3">
        <v>4.1458333329999997</v>
      </c>
      <c r="R19" s="3">
        <v>8.7149636929999996</v>
      </c>
      <c r="S19" s="3">
        <v>1.4549382749999999</v>
      </c>
      <c r="T19" s="3">
        <v>10.507730280000001</v>
      </c>
      <c r="U19" s="3">
        <v>2.1657821319999999</v>
      </c>
      <c r="V19" s="3">
        <v>1.166604661</v>
      </c>
    </row>
    <row r="20" spans="1:22" s="3" customFormat="1">
      <c r="A20" s="1">
        <v>4</v>
      </c>
      <c r="B20" s="3">
        <v>4.2</v>
      </c>
      <c r="C20" s="3">
        <v>5.7</v>
      </c>
      <c r="D20" s="3">
        <v>5.7142857139999998</v>
      </c>
      <c r="E20" s="3">
        <v>3.8</v>
      </c>
      <c r="F20" s="3">
        <v>4.75</v>
      </c>
      <c r="G20" s="3">
        <v>1.886796226</v>
      </c>
      <c r="H20" s="3">
        <v>1.8466185310000001</v>
      </c>
      <c r="I20" s="3">
        <v>1.030157507</v>
      </c>
      <c r="J20" s="3">
        <v>1.7204650530000001</v>
      </c>
      <c r="K20" s="3">
        <v>0.968245837</v>
      </c>
      <c r="M20" s="3">
        <v>9.6561967049999993</v>
      </c>
      <c r="N20" s="3">
        <v>14.69410302</v>
      </c>
      <c r="O20" s="3">
        <v>3.4285714289999998</v>
      </c>
      <c r="P20" s="3" t="s">
        <v>1</v>
      </c>
      <c r="Q20" s="3">
        <v>5.6431818180000004</v>
      </c>
      <c r="R20" s="3">
        <v>8.0518647399999992</v>
      </c>
      <c r="S20" s="3">
        <v>8.4216271359999997</v>
      </c>
      <c r="T20" s="3">
        <v>1.9783817050000001</v>
      </c>
      <c r="U20" s="3">
        <v>1.3495526980000001</v>
      </c>
      <c r="V20" s="3">
        <v>2.083091859</v>
      </c>
    </row>
    <row r="21" spans="1:22" s="3" customFormat="1">
      <c r="A21" s="1">
        <v>3</v>
      </c>
      <c r="B21" s="3">
        <v>3.4</v>
      </c>
      <c r="C21" s="3">
        <v>3.7</v>
      </c>
      <c r="D21" s="3">
        <v>2.75</v>
      </c>
      <c r="E21" s="3">
        <v>4.375</v>
      </c>
      <c r="F21" s="3">
        <v>4.5555555559999998</v>
      </c>
      <c r="G21" s="3">
        <v>1.3564659969999999</v>
      </c>
      <c r="H21" s="3">
        <v>1.1000000000000001</v>
      </c>
      <c r="I21" s="3">
        <v>0.82915619799999996</v>
      </c>
      <c r="J21" s="3">
        <v>1.996089928</v>
      </c>
      <c r="K21" s="3">
        <v>1.571348403</v>
      </c>
      <c r="M21" s="3">
        <v>7.1640211640000002</v>
      </c>
      <c r="N21" s="1">
        <v>7.0410734020000003</v>
      </c>
      <c r="O21" s="3">
        <v>6.19047619</v>
      </c>
      <c r="P21" s="3">
        <v>5.262987013</v>
      </c>
      <c r="Q21" s="3">
        <v>5.1230263159999998</v>
      </c>
      <c r="R21" s="3">
        <v>1.6427491890000001</v>
      </c>
      <c r="S21" s="3">
        <v>3.5919170130000002</v>
      </c>
      <c r="T21" s="3">
        <v>2.1141596919999999</v>
      </c>
      <c r="U21" s="3">
        <v>1.9518861080000001</v>
      </c>
      <c r="V21" s="3">
        <v>1.8427384950000001</v>
      </c>
    </row>
    <row r="22" spans="1:22" s="3" customFormat="1">
      <c r="A22" s="1">
        <v>2</v>
      </c>
      <c r="B22" s="3">
        <v>2.375</v>
      </c>
      <c r="C22" s="3">
        <v>2.4</v>
      </c>
      <c r="D22" s="3">
        <v>2.5</v>
      </c>
      <c r="E22" s="3">
        <v>3.375</v>
      </c>
      <c r="F22" s="3">
        <v>4.2857142860000002</v>
      </c>
      <c r="G22" s="3">
        <v>0.48412291800000001</v>
      </c>
      <c r="H22" s="3">
        <v>1.0198039029999999</v>
      </c>
      <c r="I22" s="3">
        <v>0.67082039299999996</v>
      </c>
      <c r="J22" s="3">
        <v>0.85695682500000003</v>
      </c>
      <c r="K22" s="3">
        <v>0.88063057199999994</v>
      </c>
      <c r="M22" s="3">
        <v>5.3988095239999998</v>
      </c>
      <c r="N22" s="3">
        <v>3.2777777779999999</v>
      </c>
      <c r="O22" s="3">
        <v>5.361904762</v>
      </c>
      <c r="P22" s="3">
        <v>7.1681318679999997</v>
      </c>
      <c r="Q22" s="3">
        <v>5.6265873019999999</v>
      </c>
      <c r="R22" s="3">
        <v>1.4675486289999999</v>
      </c>
      <c r="S22" s="3">
        <v>1.9147897410000001</v>
      </c>
      <c r="T22" s="3">
        <v>2.8878115910000002</v>
      </c>
      <c r="U22" s="3">
        <v>2.8189635430000002</v>
      </c>
      <c r="V22" s="3">
        <v>2.097601778</v>
      </c>
    </row>
    <row r="23" spans="1:22" s="3" customFormat="1">
      <c r="A23" s="1">
        <v>1</v>
      </c>
      <c r="B23" s="3">
        <v>1</v>
      </c>
      <c r="C23" s="3">
        <v>0</v>
      </c>
      <c r="D23" s="3">
        <v>1.375</v>
      </c>
      <c r="E23" s="3">
        <v>2.4444444440000002</v>
      </c>
      <c r="F23" s="3">
        <v>2.875</v>
      </c>
      <c r="G23" s="3">
        <v>0</v>
      </c>
      <c r="H23" s="3">
        <v>0</v>
      </c>
      <c r="I23" s="3">
        <v>0.695970545</v>
      </c>
      <c r="J23" s="3">
        <v>1.4229164969999999</v>
      </c>
      <c r="K23" s="3">
        <v>2.0879116359999998</v>
      </c>
      <c r="M23" s="3">
        <v>3.9375</v>
      </c>
      <c r="N23" s="3">
        <v>3.21875</v>
      </c>
      <c r="O23" s="3">
        <v>4.1785714289999998</v>
      </c>
      <c r="P23" s="3">
        <v>6.6607142860000002</v>
      </c>
      <c r="Q23" s="3">
        <v>6.2539682540000001</v>
      </c>
      <c r="R23" s="3">
        <v>2.1277555659999998</v>
      </c>
      <c r="S23" s="3">
        <v>1.8768220309999999</v>
      </c>
      <c r="T23" s="3">
        <v>1.776404302</v>
      </c>
      <c r="U23" s="3">
        <v>5.4027522750000001</v>
      </c>
      <c r="V23" s="3">
        <v>4.038516843</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C2D7A-15F8-4A9F-A07E-6710DEC2C426}">
  <dimension ref="A1:V23"/>
  <sheetViews>
    <sheetView workbookViewId="0"/>
  </sheetViews>
  <sheetFormatPr defaultRowHeight="15"/>
  <sheetData>
    <row r="1" spans="1:22" ht="17.25">
      <c r="A1" s="2" t="s">
        <v>21</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1.555555559999998</v>
      </c>
      <c r="C4" s="3">
        <v>184</v>
      </c>
      <c r="D4" s="3">
        <v>280.8</v>
      </c>
      <c r="E4" s="3">
        <v>273.11111110000002</v>
      </c>
      <c r="F4" s="3">
        <v>342.55555559999999</v>
      </c>
      <c r="G4" s="3">
        <v>7.6465113479999998</v>
      </c>
      <c r="H4" s="3">
        <v>35.738634560000001</v>
      </c>
      <c r="I4" s="3">
        <v>68.519778169999995</v>
      </c>
      <c r="J4" s="3">
        <v>53.048079749999999</v>
      </c>
      <c r="K4" s="3">
        <v>35.827088170000003</v>
      </c>
      <c r="M4" s="3">
        <v>11.023291970000001</v>
      </c>
      <c r="N4" s="3">
        <v>8.6163756080000002</v>
      </c>
      <c r="O4" s="3">
        <v>6.6957247830000002</v>
      </c>
      <c r="P4" s="3">
        <v>5.734468938</v>
      </c>
      <c r="Q4" s="3">
        <v>5.8652304610000003</v>
      </c>
      <c r="R4" s="3">
        <v>3.2524804220000001</v>
      </c>
      <c r="S4" s="3">
        <v>2.0967772230000001</v>
      </c>
      <c r="T4" s="3">
        <v>1.596923087</v>
      </c>
      <c r="U4" s="3">
        <v>0.50391164099999997</v>
      </c>
      <c r="V4" s="3">
        <v>2.4573265790000001</v>
      </c>
    </row>
    <row r="5" spans="1:22" s="3" customFormat="1">
      <c r="A5" s="1">
        <v>19</v>
      </c>
      <c r="B5" s="3">
        <v>32.111111110000003</v>
      </c>
      <c r="C5" s="3">
        <v>188.33333329999999</v>
      </c>
      <c r="D5" s="3">
        <v>329.625</v>
      </c>
      <c r="E5" s="3">
        <v>262.11111110000002</v>
      </c>
      <c r="F5" s="3">
        <v>305</v>
      </c>
      <c r="G5" s="3">
        <v>13.64180213</v>
      </c>
      <c r="H5" s="3">
        <v>33.256578300000001</v>
      </c>
      <c r="I5" s="3">
        <v>43.309749189999998</v>
      </c>
      <c r="J5" s="3">
        <v>34.017787650000002</v>
      </c>
      <c r="K5" s="3">
        <v>78.003205059999999</v>
      </c>
      <c r="M5" s="3">
        <v>7.5546203289999996</v>
      </c>
      <c r="N5" s="3">
        <v>6.8728806699999998</v>
      </c>
      <c r="O5" s="3">
        <v>6.0363584299999999</v>
      </c>
      <c r="P5" s="3">
        <v>5.9078156310000001</v>
      </c>
      <c r="Q5" s="3">
        <v>6.5868880619999999</v>
      </c>
      <c r="R5" s="3">
        <v>3.7785286990000002</v>
      </c>
      <c r="S5" s="3">
        <v>0.84031483200000001</v>
      </c>
      <c r="T5" s="3">
        <v>1.6814921890000001</v>
      </c>
      <c r="U5" s="3">
        <v>0.62862596299999995</v>
      </c>
      <c r="V5" s="3">
        <v>2.7065211069999999</v>
      </c>
    </row>
    <row r="6" spans="1:22" s="3" customFormat="1">
      <c r="A6" s="1">
        <v>18</v>
      </c>
      <c r="B6" s="3">
        <v>20.375</v>
      </c>
      <c r="C6" s="3">
        <v>211.44444440000001</v>
      </c>
      <c r="D6" s="3">
        <v>294.55555559999999</v>
      </c>
      <c r="E6" s="3">
        <v>271</v>
      </c>
      <c r="F6" s="3">
        <v>289.75</v>
      </c>
      <c r="G6" s="3">
        <v>5.475799028</v>
      </c>
      <c r="H6" s="3">
        <v>34.657406170000002</v>
      </c>
      <c r="I6" s="3">
        <v>46.279611809999999</v>
      </c>
      <c r="J6" s="3">
        <v>41.438039420000003</v>
      </c>
      <c r="K6" s="3">
        <v>48.963634460000002</v>
      </c>
      <c r="M6" s="3">
        <v>9.3421913589999992</v>
      </c>
      <c r="N6" s="3">
        <v>8.8962292620000003</v>
      </c>
      <c r="O6" s="3">
        <v>6.3940380760000002</v>
      </c>
      <c r="P6" s="3">
        <v>7.8525801599999996</v>
      </c>
      <c r="Q6" s="3">
        <v>5.9245634120000004</v>
      </c>
      <c r="R6" s="3">
        <v>4.7573682589999997</v>
      </c>
      <c r="S6" s="3">
        <v>2.0659754879999999</v>
      </c>
      <c r="T6" s="3">
        <v>1.2101588809999999</v>
      </c>
      <c r="U6" s="3">
        <v>6.2905223760000002</v>
      </c>
      <c r="V6" s="3">
        <v>0.90620545399999997</v>
      </c>
    </row>
    <row r="7" spans="1:22" s="3" customFormat="1">
      <c r="A7" s="1">
        <v>17</v>
      </c>
      <c r="B7" s="3">
        <v>19.125</v>
      </c>
      <c r="C7" s="3">
        <v>205.625</v>
      </c>
      <c r="D7" s="3">
        <v>255.3</v>
      </c>
      <c r="E7" s="3">
        <v>274.2</v>
      </c>
      <c r="F7" s="3">
        <v>178.375</v>
      </c>
      <c r="G7" s="3">
        <v>10.17886904</v>
      </c>
      <c r="H7" s="3">
        <v>37.25230698</v>
      </c>
      <c r="I7" s="3">
        <v>38.231008359999997</v>
      </c>
      <c r="J7" s="3">
        <v>54.390808049999997</v>
      </c>
      <c r="K7" s="3">
        <v>37.94053736</v>
      </c>
      <c r="M7" s="3">
        <v>9.5364866530000008</v>
      </c>
      <c r="N7" s="3">
        <v>9.9301460059999993</v>
      </c>
      <c r="O7" s="3">
        <v>6.1089957689999999</v>
      </c>
      <c r="P7" s="3">
        <v>7.5148073929999999</v>
      </c>
      <c r="Q7" s="3">
        <v>9.5055825939999998</v>
      </c>
      <c r="R7" s="3">
        <v>6.3004787259999997</v>
      </c>
      <c r="S7" s="3">
        <v>2.2784334629999998</v>
      </c>
      <c r="T7" s="3">
        <v>1.0685103949999999</v>
      </c>
      <c r="U7" s="3">
        <v>3.0782167189999998</v>
      </c>
      <c r="V7" s="3">
        <v>3.1735632030000001</v>
      </c>
    </row>
    <row r="8" spans="1:22" s="3" customFormat="1">
      <c r="A8" s="1">
        <v>16</v>
      </c>
      <c r="B8" s="3">
        <v>19.600000000000001</v>
      </c>
      <c r="C8" s="3">
        <v>176</v>
      </c>
      <c r="D8" s="3">
        <v>304.11111110000002</v>
      </c>
      <c r="E8" s="3">
        <v>239.44444440000001</v>
      </c>
      <c r="F8" s="3">
        <v>43</v>
      </c>
      <c r="G8" s="3">
        <v>8.3689903809999997</v>
      </c>
      <c r="H8" s="3">
        <v>37.049516420000003</v>
      </c>
      <c r="I8" s="3">
        <v>41.013397390000002</v>
      </c>
      <c r="J8" s="3">
        <v>44.015429390000001</v>
      </c>
      <c r="K8" s="3">
        <v>10.739335799999999</v>
      </c>
      <c r="M8" s="3">
        <v>4.3353913210000004</v>
      </c>
      <c r="N8" s="3">
        <v>11.92885772</v>
      </c>
      <c r="O8" s="3">
        <v>6.4465180359999996</v>
      </c>
      <c r="P8" s="3">
        <v>5.9167084169999997</v>
      </c>
      <c r="Q8" s="3">
        <v>33.622542979999999</v>
      </c>
      <c r="R8" s="3">
        <v>2.6112391000000001</v>
      </c>
      <c r="S8" s="3">
        <v>5.173127483</v>
      </c>
      <c r="T8" s="3">
        <v>1.0275360490000001</v>
      </c>
      <c r="U8" s="3">
        <v>0.67067617800000001</v>
      </c>
      <c r="V8" s="3">
        <v>9.0942272739999996</v>
      </c>
    </row>
    <row r="9" spans="1:22" s="3" customFormat="1">
      <c r="A9" s="1">
        <v>15</v>
      </c>
      <c r="B9" s="3">
        <v>22</v>
      </c>
      <c r="C9" s="3">
        <v>193.75</v>
      </c>
      <c r="D9" s="3">
        <v>276.77777780000002</v>
      </c>
      <c r="E9" s="3">
        <v>220.25</v>
      </c>
      <c r="F9" s="3">
        <v>30.3</v>
      </c>
      <c r="G9" s="3">
        <v>8.5244745680000005</v>
      </c>
      <c r="H9" s="3">
        <v>23.535876869999999</v>
      </c>
      <c r="I9" s="3">
        <v>48.112779029999999</v>
      </c>
      <c r="J9" s="3">
        <v>25.684382410000001</v>
      </c>
      <c r="K9" s="3">
        <v>15.231874469999999</v>
      </c>
      <c r="M9" s="3">
        <v>8.7056019379999992</v>
      </c>
      <c r="N9" s="3">
        <v>9.0936158030000005</v>
      </c>
      <c r="O9" s="3">
        <v>6.7651553099999999</v>
      </c>
      <c r="P9" s="3">
        <v>7.2746743489999997</v>
      </c>
      <c r="Q9" s="3">
        <v>39.949187940000002</v>
      </c>
      <c r="R9" s="3">
        <v>6.9998330380000002</v>
      </c>
      <c r="S9" s="3">
        <v>2.6991230100000001</v>
      </c>
      <c r="T9" s="3">
        <v>1.4751185309999999</v>
      </c>
      <c r="U9" s="3">
        <v>1.5462853190000001</v>
      </c>
      <c r="V9" s="3">
        <v>7.7090680579999997</v>
      </c>
    </row>
    <row r="10" spans="1:22" s="3" customFormat="1">
      <c r="A10" s="1">
        <v>14</v>
      </c>
      <c r="B10" s="3">
        <v>15.88888889</v>
      </c>
      <c r="C10" s="3">
        <v>184.88888890000001</v>
      </c>
      <c r="D10" s="3">
        <v>282.125</v>
      </c>
      <c r="E10" s="3">
        <v>200.5</v>
      </c>
      <c r="F10" s="3">
        <v>21.571428569999998</v>
      </c>
      <c r="G10" s="3">
        <v>4.5569103679999996</v>
      </c>
      <c r="H10" s="3">
        <v>36.446138169999998</v>
      </c>
      <c r="I10" s="3">
        <v>23.040385740000001</v>
      </c>
      <c r="J10" s="3">
        <v>39.565768030000001</v>
      </c>
      <c r="K10" s="3">
        <v>6.6301722200000004</v>
      </c>
      <c r="M10" s="3">
        <v>10.079779370000001</v>
      </c>
      <c r="N10" s="3">
        <v>10.12967426</v>
      </c>
      <c r="O10" s="3">
        <v>9.6776052109999995</v>
      </c>
      <c r="P10" s="3">
        <v>7.1840347360000001</v>
      </c>
      <c r="Q10" s="1">
        <v>41.266461290000002</v>
      </c>
      <c r="R10" s="3">
        <v>3.2081819089999999</v>
      </c>
      <c r="S10" s="3">
        <v>2.617889989</v>
      </c>
      <c r="T10" s="3">
        <v>5.2579438239999998</v>
      </c>
      <c r="U10" s="3">
        <v>0.96052361799999997</v>
      </c>
      <c r="V10" s="3">
        <v>10.588056829999999</v>
      </c>
    </row>
    <row r="11" spans="1:22" s="3" customFormat="1">
      <c r="A11" s="1">
        <v>13</v>
      </c>
      <c r="B11" s="3">
        <v>17.399999999999999</v>
      </c>
      <c r="C11" s="3">
        <v>169.3</v>
      </c>
      <c r="D11" s="3">
        <v>260.44444440000001</v>
      </c>
      <c r="E11" s="3">
        <v>183.8</v>
      </c>
      <c r="F11" s="3">
        <v>25.125</v>
      </c>
      <c r="G11" s="3">
        <v>6.9166465859999997</v>
      </c>
      <c r="H11" s="3">
        <v>22.351957410000001</v>
      </c>
      <c r="I11" s="3">
        <v>71.476664589999999</v>
      </c>
      <c r="J11" s="3">
        <v>37.190859089999996</v>
      </c>
      <c r="K11" s="3">
        <v>5.4872010170000003</v>
      </c>
      <c r="M11" s="3">
        <v>9.2625456620000008</v>
      </c>
      <c r="N11" s="3">
        <v>10.163215320000001</v>
      </c>
      <c r="O11" s="3">
        <v>7.3698647299999998</v>
      </c>
      <c r="P11" s="3">
        <v>8.3638387890000008</v>
      </c>
      <c r="Q11" s="3">
        <v>40.829032890000001</v>
      </c>
      <c r="R11" s="3">
        <v>5.6409376990000002</v>
      </c>
      <c r="S11" s="3">
        <v>1.767874937</v>
      </c>
      <c r="T11" s="3">
        <v>2.2420783150000001</v>
      </c>
      <c r="U11" s="3">
        <v>2.810988955</v>
      </c>
      <c r="V11" s="3">
        <v>7.0231678180000001</v>
      </c>
    </row>
    <row r="12" spans="1:22" s="3" customFormat="1">
      <c r="A12" s="1">
        <v>12</v>
      </c>
      <c r="B12" s="3">
        <v>16.5</v>
      </c>
      <c r="C12" s="3">
        <v>160.6</v>
      </c>
      <c r="D12" s="3">
        <v>261.11111110000002</v>
      </c>
      <c r="E12" s="3">
        <v>28.285714290000001</v>
      </c>
      <c r="F12" s="3">
        <v>25.3</v>
      </c>
      <c r="G12" s="3">
        <v>5.14781507</v>
      </c>
      <c r="H12" s="3">
        <v>13.13925416</v>
      </c>
      <c r="I12" s="3">
        <v>56.659694559999998</v>
      </c>
      <c r="J12" s="3">
        <v>7.2252392089999997</v>
      </c>
      <c r="K12" s="3">
        <v>6.7238381900000004</v>
      </c>
      <c r="M12" s="3">
        <v>9.7681011800000004</v>
      </c>
      <c r="N12" s="3">
        <v>9.8759741699999992</v>
      </c>
      <c r="O12" s="3">
        <v>8.1503006019999997</v>
      </c>
      <c r="P12" s="3">
        <v>41.567512430000001</v>
      </c>
      <c r="Q12" s="3">
        <v>37.27593555</v>
      </c>
      <c r="R12" s="3">
        <v>5.3612858570000004</v>
      </c>
      <c r="S12" s="3">
        <v>2.91426885</v>
      </c>
      <c r="T12" s="3">
        <v>1.2389611979999999</v>
      </c>
      <c r="U12" s="3">
        <v>6.4988041150000004</v>
      </c>
      <c r="V12" s="3">
        <v>12.203418360000001</v>
      </c>
    </row>
    <row r="13" spans="1:22" s="3" customFormat="1">
      <c r="A13" s="1">
        <v>11</v>
      </c>
      <c r="B13" s="3">
        <v>12.16666667</v>
      </c>
      <c r="C13" s="3">
        <v>143.875</v>
      </c>
      <c r="D13" s="3">
        <v>261.11111110000002</v>
      </c>
      <c r="E13" s="3">
        <v>15.5</v>
      </c>
      <c r="F13" s="3">
        <v>25.5</v>
      </c>
      <c r="G13" s="3">
        <v>4.6696419090000001</v>
      </c>
      <c r="H13" s="3">
        <v>14.1371629</v>
      </c>
      <c r="I13" s="3">
        <v>56.541910600000001</v>
      </c>
      <c r="J13" s="3">
        <v>4.1533119310000002</v>
      </c>
      <c r="K13" s="3">
        <v>7.4866547939999997</v>
      </c>
      <c r="M13" s="3">
        <v>5.320163934</v>
      </c>
      <c r="N13" s="3">
        <v>10.290958870000001</v>
      </c>
      <c r="O13" s="3">
        <v>7.2953685139999997</v>
      </c>
      <c r="P13" s="3">
        <v>35.821327760000003</v>
      </c>
      <c r="Q13" s="3">
        <v>33.182661209999999</v>
      </c>
      <c r="R13" s="3">
        <v>1.7830127689999999</v>
      </c>
      <c r="S13" s="3">
        <v>2.0505923190000002</v>
      </c>
      <c r="T13" s="3">
        <v>3.1616444640000001</v>
      </c>
      <c r="U13" s="3">
        <v>10.87179439</v>
      </c>
      <c r="V13" s="3">
        <v>15.532448069999999</v>
      </c>
    </row>
    <row r="14" spans="1:22" s="3" customFormat="1">
      <c r="A14" s="1">
        <v>10</v>
      </c>
      <c r="B14" s="3">
        <v>11.85714286</v>
      </c>
      <c r="C14" s="3">
        <v>139</v>
      </c>
      <c r="D14" s="3">
        <v>208.6</v>
      </c>
      <c r="E14" s="3">
        <v>11.625</v>
      </c>
      <c r="F14" s="3">
        <v>25.85714286</v>
      </c>
      <c r="G14" s="3">
        <v>3.7579846969999999</v>
      </c>
      <c r="H14" s="3">
        <v>12.94217911</v>
      </c>
      <c r="I14" s="3">
        <v>17.344739839999999</v>
      </c>
      <c r="J14" s="3">
        <v>2.1176342930000001</v>
      </c>
      <c r="K14" s="3">
        <v>6.2889602010000001</v>
      </c>
      <c r="M14" s="3">
        <v>5.4475189479999999</v>
      </c>
      <c r="N14" s="3">
        <v>11.727766320000001</v>
      </c>
      <c r="O14" s="3">
        <v>8.2191048759999994</v>
      </c>
      <c r="P14" s="3">
        <v>25.190225829999999</v>
      </c>
      <c r="Q14" s="3">
        <v>33.817700219999999</v>
      </c>
      <c r="R14" s="3">
        <v>4.1328525819999999</v>
      </c>
      <c r="S14" s="3">
        <v>2.9751699399999998</v>
      </c>
      <c r="T14" s="3">
        <v>1.9261609449999999</v>
      </c>
      <c r="U14" s="3">
        <v>12.854401169999999</v>
      </c>
      <c r="V14" s="3">
        <v>10.80510057</v>
      </c>
    </row>
    <row r="15" spans="1:22" s="3" customFormat="1">
      <c r="A15" s="1">
        <v>9</v>
      </c>
      <c r="B15" s="3">
        <v>10.8</v>
      </c>
      <c r="C15" s="3">
        <v>146.44444440000001</v>
      </c>
      <c r="D15" s="3">
        <v>170.7</v>
      </c>
      <c r="E15" s="3">
        <v>16</v>
      </c>
      <c r="F15" s="3">
        <v>21.3</v>
      </c>
      <c r="G15" s="3">
        <v>3.1874754900000002</v>
      </c>
      <c r="H15" s="3">
        <v>9.9007419599999995</v>
      </c>
      <c r="I15" s="3">
        <v>31.234756279999999</v>
      </c>
      <c r="J15" s="3">
        <v>5.5677643630000002</v>
      </c>
      <c r="K15" s="3">
        <v>7.3218850030000002</v>
      </c>
      <c r="M15" s="3">
        <v>7.61723251</v>
      </c>
      <c r="N15" s="3">
        <v>11.41632519</v>
      </c>
      <c r="O15" s="3">
        <v>8.9547984859999996</v>
      </c>
      <c r="P15" s="3">
        <v>27.17724716</v>
      </c>
      <c r="Q15" s="1">
        <v>13.019549250000001</v>
      </c>
      <c r="R15" s="3">
        <v>3.1353386529999998</v>
      </c>
      <c r="S15" s="3">
        <v>2.5474427980000001</v>
      </c>
      <c r="T15" s="3">
        <v>1.2042774190000001</v>
      </c>
      <c r="U15" s="3">
        <v>8.9100313020000002</v>
      </c>
      <c r="V15" s="3">
        <v>5.0918755960000004</v>
      </c>
    </row>
    <row r="16" spans="1:22" s="3" customFormat="1">
      <c r="A16" s="1">
        <v>8</v>
      </c>
      <c r="B16" s="3">
        <v>10.33333333</v>
      </c>
      <c r="C16" s="3">
        <v>129.7777778</v>
      </c>
      <c r="D16" s="3">
        <v>21.1</v>
      </c>
      <c r="E16" s="3">
        <v>16</v>
      </c>
      <c r="F16" s="3">
        <v>14.33333333</v>
      </c>
      <c r="G16" s="3">
        <v>4.2687494920000004</v>
      </c>
      <c r="H16" s="3">
        <v>19.187830510000001</v>
      </c>
      <c r="I16" s="3">
        <v>6.5490457319999997</v>
      </c>
      <c r="J16" s="3">
        <v>3.6055512749999998</v>
      </c>
      <c r="K16" s="3">
        <v>5.3333333329999997</v>
      </c>
      <c r="M16" s="3">
        <v>6.729535147</v>
      </c>
      <c r="N16" s="3">
        <v>11.415900389999999</v>
      </c>
      <c r="O16" s="3">
        <v>38.841202099999997</v>
      </c>
      <c r="P16" s="1">
        <v>35.117996329999997</v>
      </c>
      <c r="Q16" s="3">
        <v>2.7208333329999999</v>
      </c>
      <c r="R16" s="3">
        <v>4.5840014260000004</v>
      </c>
      <c r="S16" s="3">
        <v>0.59581401199999995</v>
      </c>
      <c r="T16" s="3">
        <v>7.0557089</v>
      </c>
      <c r="U16" s="3">
        <v>6.645029386</v>
      </c>
      <c r="V16" s="3">
        <v>1.161648434</v>
      </c>
    </row>
    <row r="17" spans="1:22" s="3" customFormat="1">
      <c r="A17" s="1">
        <v>7</v>
      </c>
      <c r="B17" s="3">
        <v>7.7777777779999999</v>
      </c>
      <c r="C17" s="3">
        <v>133.55555559999999</v>
      </c>
      <c r="D17" s="3">
        <v>10.9</v>
      </c>
      <c r="E17" s="3">
        <v>12.222222220000001</v>
      </c>
      <c r="F17" s="3">
        <v>9.5</v>
      </c>
      <c r="G17" s="3">
        <v>3.0102704849999999</v>
      </c>
      <c r="H17" s="3">
        <v>10.61561859</v>
      </c>
      <c r="I17" s="3">
        <v>3.2388269479999998</v>
      </c>
      <c r="J17" s="3">
        <v>3.7350525139999999</v>
      </c>
      <c r="K17" s="3">
        <v>3.2326459750000001</v>
      </c>
      <c r="M17" s="3">
        <v>5.75091967</v>
      </c>
      <c r="N17" s="3">
        <v>13.65903037</v>
      </c>
      <c r="O17" s="3">
        <v>18.420404980000001</v>
      </c>
      <c r="P17" s="1">
        <v>17.78172511</v>
      </c>
      <c r="Q17" s="3">
        <v>3.3373015869999998</v>
      </c>
      <c r="R17" s="3">
        <v>3.734399856</v>
      </c>
      <c r="S17" s="3">
        <v>3.2928380160000001</v>
      </c>
      <c r="T17" s="3">
        <v>9.9069637769999996</v>
      </c>
      <c r="U17" s="3">
        <v>8.9471651970000003</v>
      </c>
      <c r="V17" s="3">
        <v>0.81321133400000001</v>
      </c>
    </row>
    <row r="18" spans="1:22" s="3" customFormat="1">
      <c r="A18" s="1">
        <v>6</v>
      </c>
      <c r="B18" s="3">
        <v>7.2222222220000001</v>
      </c>
      <c r="C18" s="3">
        <v>115.375</v>
      </c>
      <c r="D18" s="3">
        <v>9.6</v>
      </c>
      <c r="E18" s="3">
        <v>8.8000000000000007</v>
      </c>
      <c r="F18" s="3">
        <v>9.1428571430000005</v>
      </c>
      <c r="G18" s="3">
        <v>2.6573912759999998</v>
      </c>
      <c r="H18" s="3">
        <v>16.38549282</v>
      </c>
      <c r="I18" s="3">
        <v>3.720215048</v>
      </c>
      <c r="J18" s="3">
        <v>3.3105890709999999</v>
      </c>
      <c r="K18" s="3">
        <v>2.8996833039999999</v>
      </c>
      <c r="M18" s="3">
        <v>9.3780718230000009</v>
      </c>
      <c r="N18" s="3">
        <v>15.87623765</v>
      </c>
      <c r="O18" s="3">
        <v>19.96725833</v>
      </c>
      <c r="P18" s="3">
        <v>3.0146464650000002</v>
      </c>
      <c r="Q18" s="3">
        <v>5.0662393159999999</v>
      </c>
      <c r="R18" s="3">
        <v>4.9565771080000003</v>
      </c>
      <c r="S18" s="3">
        <v>1.951394447</v>
      </c>
      <c r="T18" s="3">
        <v>14.80057674</v>
      </c>
      <c r="U18" s="3">
        <v>1.4938560700000001</v>
      </c>
      <c r="V18" s="3">
        <v>1.723082276</v>
      </c>
    </row>
    <row r="19" spans="1:22" s="3" customFormat="1">
      <c r="A19" s="1">
        <v>5</v>
      </c>
      <c r="B19" s="3">
        <v>5.875</v>
      </c>
      <c r="C19" s="3">
        <v>95.5</v>
      </c>
      <c r="D19" s="3">
        <v>8</v>
      </c>
      <c r="E19" s="3">
        <v>6</v>
      </c>
      <c r="F19" s="3">
        <v>9</v>
      </c>
      <c r="G19" s="3">
        <v>1.165922382</v>
      </c>
      <c r="H19" s="3">
        <v>6.763874629</v>
      </c>
      <c r="I19" s="3">
        <v>2.061552813</v>
      </c>
      <c r="J19" s="3">
        <v>1</v>
      </c>
      <c r="K19" s="3">
        <v>2.3452078799999998</v>
      </c>
      <c r="M19" s="3">
        <v>8.0123299320000001</v>
      </c>
      <c r="N19" s="3">
        <v>16.808613860000001</v>
      </c>
      <c r="O19" s="1">
        <v>12.64120432</v>
      </c>
      <c r="P19" s="3">
        <v>4.2615384619999999</v>
      </c>
      <c r="Q19" s="3">
        <v>3.18452381</v>
      </c>
      <c r="R19" s="3">
        <v>4.5409172440000001</v>
      </c>
      <c r="S19" s="3">
        <v>2.2744084550000001</v>
      </c>
      <c r="T19" s="3">
        <v>7.4776451100000001</v>
      </c>
      <c r="U19" s="3">
        <v>1.3842230820000001</v>
      </c>
      <c r="V19" s="3">
        <v>1.309659084</v>
      </c>
    </row>
    <row r="20" spans="1:22" s="3" customFormat="1">
      <c r="A20" s="1">
        <v>4</v>
      </c>
      <c r="B20" s="3">
        <v>4</v>
      </c>
      <c r="C20" s="3">
        <v>6.2222222220000001</v>
      </c>
      <c r="D20" s="3">
        <v>7.9</v>
      </c>
      <c r="E20" s="3">
        <v>4.25</v>
      </c>
      <c r="F20" s="3">
        <v>7.625</v>
      </c>
      <c r="G20" s="3">
        <v>1.6903085090000001</v>
      </c>
      <c r="H20" s="3">
        <v>1.227262335</v>
      </c>
      <c r="I20" s="3">
        <v>2.2113344389999998</v>
      </c>
      <c r="J20" s="3">
        <v>1.854049622</v>
      </c>
      <c r="K20" s="3">
        <v>0.48412291800000001</v>
      </c>
      <c r="M20" s="3">
        <v>6.3545454550000002</v>
      </c>
      <c r="N20" s="1">
        <v>16.956409399999998</v>
      </c>
      <c r="O20" s="3">
        <v>2.0476190480000001</v>
      </c>
      <c r="P20" s="3">
        <v>5.5079365080000002</v>
      </c>
      <c r="Q20" s="3">
        <v>4.3701298700000004</v>
      </c>
      <c r="R20" s="3">
        <v>3.446955945</v>
      </c>
      <c r="S20" s="3">
        <v>8.9466717110000005</v>
      </c>
      <c r="T20" s="3">
        <v>0.75216995200000003</v>
      </c>
      <c r="U20" s="3">
        <v>2.1564530469999998</v>
      </c>
      <c r="V20" s="3">
        <v>1.7753774019999999</v>
      </c>
    </row>
    <row r="21" spans="1:22" s="3" customFormat="1">
      <c r="A21" s="1">
        <v>3</v>
      </c>
      <c r="B21" s="3">
        <v>3.2222222220000001</v>
      </c>
      <c r="C21" s="3">
        <v>4.25</v>
      </c>
      <c r="D21" s="3">
        <v>3.9</v>
      </c>
      <c r="E21" s="3">
        <v>4.7777777779999999</v>
      </c>
      <c r="F21" s="3">
        <v>7.375</v>
      </c>
      <c r="G21" s="3">
        <v>1.4740554619999999</v>
      </c>
      <c r="H21" s="3">
        <v>1.1989578809999999</v>
      </c>
      <c r="I21" s="3">
        <v>1.2206555619999999</v>
      </c>
      <c r="J21" s="3">
        <v>1.0304020549999999</v>
      </c>
      <c r="K21" s="3">
        <v>0.48412291800000001</v>
      </c>
      <c r="M21" s="1">
        <v>8.0660298039999994</v>
      </c>
      <c r="N21" s="3">
        <v>4.6007002799999999</v>
      </c>
      <c r="O21" s="3">
        <v>3.9962962960000001</v>
      </c>
      <c r="P21" s="3">
        <v>4.9488636359999996</v>
      </c>
      <c r="Q21" s="3">
        <v>3.2</v>
      </c>
      <c r="R21" s="3">
        <v>4.826740568</v>
      </c>
      <c r="S21" s="3">
        <v>2.5382789610000001</v>
      </c>
      <c r="T21" s="3">
        <v>1.9055114630000001</v>
      </c>
      <c r="U21" s="3">
        <v>1.4384625550000001</v>
      </c>
      <c r="V21" s="3">
        <v>1.5080735110000001</v>
      </c>
    </row>
    <row r="22" spans="1:22" s="3" customFormat="1">
      <c r="A22" s="1">
        <v>2</v>
      </c>
      <c r="B22" s="3">
        <v>2.2999999999999998</v>
      </c>
      <c r="C22" s="3">
        <v>2.75</v>
      </c>
      <c r="D22" s="3">
        <v>4.1111111109999996</v>
      </c>
      <c r="E22" s="3">
        <v>2.875</v>
      </c>
      <c r="F22" s="3">
        <v>7.2222222220000001</v>
      </c>
      <c r="G22" s="3">
        <v>0.64031242399999999</v>
      </c>
      <c r="H22" s="3">
        <v>0.968245837</v>
      </c>
      <c r="I22" s="3">
        <v>1.1967032900000001</v>
      </c>
      <c r="J22" s="3">
        <v>1.0532687220000001</v>
      </c>
      <c r="K22" s="3">
        <v>0.41573970999999998</v>
      </c>
      <c r="M22" s="3">
        <v>3.3582972579999999</v>
      </c>
      <c r="N22" s="3">
        <v>3.0476190480000001</v>
      </c>
      <c r="O22" s="3">
        <v>2.7410714289999998</v>
      </c>
      <c r="P22" s="3">
        <v>5.55952381</v>
      </c>
      <c r="Q22" s="3">
        <v>4.3333333329999997</v>
      </c>
      <c r="R22" s="3">
        <v>1.42200886</v>
      </c>
      <c r="S22" s="3">
        <v>0.99886556999999998</v>
      </c>
      <c r="T22" s="3">
        <v>1.122348065</v>
      </c>
      <c r="U22" s="3">
        <v>2.080118997</v>
      </c>
      <c r="V22" s="3">
        <v>1.888097049</v>
      </c>
    </row>
    <row r="23" spans="1:22" s="3" customFormat="1">
      <c r="A23" s="1">
        <v>1</v>
      </c>
      <c r="B23" s="3">
        <v>1.25</v>
      </c>
      <c r="C23" s="3">
        <v>0</v>
      </c>
      <c r="D23" s="3">
        <v>3</v>
      </c>
      <c r="E23" s="3">
        <v>2.2222222220000001</v>
      </c>
      <c r="F23" s="3">
        <v>6.3333333329999997</v>
      </c>
      <c r="G23" s="3">
        <v>0.43301270200000003</v>
      </c>
      <c r="H23" s="3">
        <v>0</v>
      </c>
      <c r="I23" s="3">
        <v>1.2472191290000001</v>
      </c>
      <c r="J23" s="3">
        <v>1.3966450100000001</v>
      </c>
      <c r="K23" s="3">
        <v>2.905932629</v>
      </c>
      <c r="M23" s="3">
        <v>1.875</v>
      </c>
      <c r="N23" s="3">
        <v>4.5714285710000002</v>
      </c>
      <c r="O23" s="3">
        <v>3.1968749999999999</v>
      </c>
      <c r="P23" s="3">
        <v>4.9629629629999998</v>
      </c>
      <c r="Q23" s="3">
        <v>4.1373456790000001</v>
      </c>
      <c r="R23" s="3">
        <v>0.73950997299999999</v>
      </c>
      <c r="S23" s="3">
        <v>2.0076384749999998</v>
      </c>
      <c r="T23" s="3">
        <v>1.9690748739999999</v>
      </c>
      <c r="U23" s="3">
        <v>2.6739816319999998</v>
      </c>
      <c r="V23" s="3">
        <v>2.3033902749999999</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90250-BB07-4462-BDB3-BA7FAAF1C679}">
  <dimension ref="A1:V23"/>
  <sheetViews>
    <sheetView workbookViewId="0"/>
  </sheetViews>
  <sheetFormatPr defaultRowHeight="15"/>
  <sheetData>
    <row r="1" spans="1:22" ht="17.25">
      <c r="A1" s="2" t="s">
        <v>20</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2.5</v>
      </c>
      <c r="C4" s="3">
        <v>1508.444444</v>
      </c>
      <c r="D4" s="3">
        <v>2647.7777780000001</v>
      </c>
      <c r="E4" s="3">
        <v>2419.6999999999998</v>
      </c>
      <c r="F4" s="3">
        <v>3363.7777780000001</v>
      </c>
      <c r="G4" s="3">
        <v>14.168627320000001</v>
      </c>
      <c r="H4" s="3">
        <v>60.683351389999999</v>
      </c>
      <c r="I4" s="3">
        <v>313.40381400000001</v>
      </c>
      <c r="J4" s="3">
        <v>181.23578560000001</v>
      </c>
      <c r="K4" s="3">
        <v>759.75080379999997</v>
      </c>
      <c r="M4" s="3">
        <v>10.377660300000001</v>
      </c>
      <c r="N4" s="3">
        <v>12.938432130000001</v>
      </c>
      <c r="O4" s="3">
        <v>9.5347694539999992</v>
      </c>
      <c r="P4" s="3">
        <v>9.6463403789999997</v>
      </c>
      <c r="Q4" s="3">
        <v>9.397104422</v>
      </c>
      <c r="R4" s="3">
        <v>5.7008911409999996</v>
      </c>
      <c r="S4" s="3">
        <v>2.3102680960000002</v>
      </c>
      <c r="T4" s="3">
        <v>1.7991196249999999</v>
      </c>
      <c r="U4" s="3">
        <v>2.039178508</v>
      </c>
      <c r="V4" s="3">
        <v>3.2665520030000001</v>
      </c>
    </row>
    <row r="5" spans="1:22" s="3" customFormat="1">
      <c r="A5" s="1">
        <v>19</v>
      </c>
      <c r="B5" s="3">
        <v>35.777777780000001</v>
      </c>
      <c r="C5" s="3">
        <v>1440.6</v>
      </c>
      <c r="D5" s="3">
        <v>2508.375</v>
      </c>
      <c r="E5" s="3">
        <v>2400.4444440000002</v>
      </c>
      <c r="F5" s="3">
        <v>3073.6</v>
      </c>
      <c r="G5" s="3">
        <v>12.06259395</v>
      </c>
      <c r="H5" s="3">
        <v>158.00265820000001</v>
      </c>
      <c r="I5" s="3">
        <v>217.5430633</v>
      </c>
      <c r="J5" s="3">
        <v>262.99054109999997</v>
      </c>
      <c r="K5" s="3">
        <v>514.43331929999999</v>
      </c>
      <c r="M5" s="3">
        <v>7.6433415870000001</v>
      </c>
      <c r="N5" s="3">
        <v>13.777447049999999</v>
      </c>
      <c r="O5" s="3">
        <v>9.2525505100000007</v>
      </c>
      <c r="P5" s="3">
        <v>9.4664682940000002</v>
      </c>
      <c r="Q5" s="3">
        <v>8.0484096810000008</v>
      </c>
      <c r="R5" s="3">
        <v>4.082059331</v>
      </c>
      <c r="S5" s="3">
        <v>2.2102079419999998</v>
      </c>
      <c r="T5" s="3">
        <v>0.98648754800000005</v>
      </c>
      <c r="U5" s="3">
        <v>1.613923878</v>
      </c>
      <c r="V5" s="3">
        <v>1.9144451549999999</v>
      </c>
    </row>
    <row r="6" spans="1:22" s="3" customFormat="1">
      <c r="A6" s="1">
        <v>18</v>
      </c>
      <c r="B6" s="3">
        <v>31.222222219999999</v>
      </c>
      <c r="C6" s="3">
        <v>1464.2857140000001</v>
      </c>
      <c r="D6" s="3">
        <v>2508.125</v>
      </c>
      <c r="E6" s="3">
        <v>2498.333333</v>
      </c>
      <c r="F6" s="3">
        <v>2892.1111110000002</v>
      </c>
      <c r="G6" s="3">
        <v>20.258209740000002</v>
      </c>
      <c r="H6" s="3">
        <v>108.8166404</v>
      </c>
      <c r="I6" s="3">
        <v>249.95971549999999</v>
      </c>
      <c r="J6" s="3">
        <v>198.38738760000001</v>
      </c>
      <c r="K6" s="3">
        <v>634.4095145</v>
      </c>
      <c r="M6" s="3">
        <v>8.2962401799999999</v>
      </c>
      <c r="N6" s="3">
        <v>14.16549977</v>
      </c>
      <c r="O6" s="3">
        <v>10.09784814</v>
      </c>
      <c r="P6" s="3">
        <v>9.9647554510000003</v>
      </c>
      <c r="Q6" s="3">
        <v>9.1681461290000001</v>
      </c>
      <c r="R6" s="3">
        <v>5.6215529760000003</v>
      </c>
      <c r="S6" s="3">
        <v>1.914476297</v>
      </c>
      <c r="T6" s="3">
        <v>1.5859815820000001</v>
      </c>
      <c r="U6" s="3">
        <v>2.4188643000000001</v>
      </c>
      <c r="V6" s="3">
        <v>2.7930673850000001</v>
      </c>
    </row>
    <row r="7" spans="1:22" s="3" customFormat="1">
      <c r="A7" s="1">
        <v>17</v>
      </c>
      <c r="B7" s="3">
        <v>27.5</v>
      </c>
      <c r="C7" s="3">
        <v>1394</v>
      </c>
      <c r="D7" s="3">
        <v>2426.5</v>
      </c>
      <c r="E7" s="3">
        <v>2275.4444440000002</v>
      </c>
      <c r="F7" s="3">
        <v>2066.4444440000002</v>
      </c>
      <c r="G7" s="3">
        <v>27.5</v>
      </c>
      <c r="H7" s="3">
        <v>114.83528579999999</v>
      </c>
      <c r="I7" s="3">
        <v>150.24480019999999</v>
      </c>
      <c r="J7" s="3">
        <v>207.63381820000001</v>
      </c>
      <c r="K7" s="3">
        <v>328.16429190000002</v>
      </c>
      <c r="M7" s="3">
        <v>9.4875383870000007</v>
      </c>
      <c r="N7" s="3">
        <v>12.04829299</v>
      </c>
      <c r="O7" s="3">
        <v>9.7645529109999991</v>
      </c>
      <c r="P7" s="3">
        <v>10.321314259999999</v>
      </c>
      <c r="Q7" s="3">
        <v>9.7057286460000007</v>
      </c>
      <c r="R7" s="3">
        <v>5.2359338400000004</v>
      </c>
      <c r="S7" s="3">
        <v>1.1462978070000001</v>
      </c>
      <c r="T7" s="3">
        <v>1.785712051</v>
      </c>
      <c r="U7" s="3">
        <v>1.42463648</v>
      </c>
      <c r="V7" s="3">
        <v>1.728509888</v>
      </c>
    </row>
    <row r="8" spans="1:22" s="3" customFormat="1">
      <c r="A8" s="1">
        <v>16</v>
      </c>
      <c r="B8" s="3">
        <v>23.333333329999999</v>
      </c>
      <c r="C8" s="3">
        <v>1425.125</v>
      </c>
      <c r="D8" s="3">
        <v>2395.1111110000002</v>
      </c>
      <c r="E8" s="3">
        <v>2318.125</v>
      </c>
      <c r="F8" s="3">
        <v>39.571428570000002</v>
      </c>
      <c r="G8" s="3">
        <v>8.0277297189999999</v>
      </c>
      <c r="H8" s="3">
        <v>78.290225280000001</v>
      </c>
      <c r="I8" s="3">
        <v>273.07973779999998</v>
      </c>
      <c r="J8" s="3">
        <v>163.3067953</v>
      </c>
      <c r="K8" s="3">
        <v>12.24578228</v>
      </c>
      <c r="M8" s="3">
        <v>8.7565624999999994</v>
      </c>
      <c r="N8" s="3">
        <v>13.72848855</v>
      </c>
      <c r="O8" s="3">
        <v>10.87826454</v>
      </c>
      <c r="P8" s="3">
        <v>10.60624982</v>
      </c>
      <c r="Q8" s="3">
        <v>50.394974240000003</v>
      </c>
      <c r="R8" s="3">
        <v>4.2737706879999999</v>
      </c>
      <c r="S8" s="3">
        <v>1.7197360100000001</v>
      </c>
      <c r="T8" s="3">
        <v>1.9358337990000001</v>
      </c>
      <c r="U8" s="3">
        <v>2.6668519659999999</v>
      </c>
      <c r="V8" s="3">
        <v>1.0117402630000001</v>
      </c>
    </row>
    <row r="9" spans="1:22" s="3" customFormat="1">
      <c r="A9" s="1">
        <v>15</v>
      </c>
      <c r="B9" s="3">
        <v>23.11111111</v>
      </c>
      <c r="C9" s="3">
        <v>1424.7</v>
      </c>
      <c r="D9" s="3">
        <v>2413.625</v>
      </c>
      <c r="E9" s="3">
        <v>2199.75</v>
      </c>
      <c r="F9" s="3">
        <v>18.88888889</v>
      </c>
      <c r="G9" s="3">
        <v>12.66179243</v>
      </c>
      <c r="H9" s="3">
        <v>73.389440660000005</v>
      </c>
      <c r="I9" s="3">
        <v>149.64619730000001</v>
      </c>
      <c r="J9" s="3">
        <v>195.98899840000001</v>
      </c>
      <c r="K9" s="3">
        <v>3.956554181</v>
      </c>
      <c r="M9" s="3">
        <v>11.27485435</v>
      </c>
      <c r="N9" s="3">
        <v>14.89317864</v>
      </c>
      <c r="O9" s="3">
        <v>8.9183408110000002</v>
      </c>
      <c r="P9" s="3">
        <v>10.28153131</v>
      </c>
      <c r="Q9" s="3">
        <v>44.425392789999997</v>
      </c>
      <c r="R9" s="3">
        <v>8.7527202160000002</v>
      </c>
      <c r="S9" s="3">
        <v>2.7003404290000002</v>
      </c>
      <c r="T9" s="3">
        <v>1.036695718</v>
      </c>
      <c r="U9" s="3">
        <v>1.761910911</v>
      </c>
      <c r="V9" s="3">
        <v>4.9786198629999996</v>
      </c>
    </row>
    <row r="10" spans="1:22" s="3" customFormat="1">
      <c r="A10" s="1">
        <v>14</v>
      </c>
      <c r="B10" s="3">
        <v>18.125</v>
      </c>
      <c r="C10" s="3">
        <v>1405.7</v>
      </c>
      <c r="D10" s="3">
        <v>2307.333333</v>
      </c>
      <c r="E10" s="3">
        <v>1869.857143</v>
      </c>
      <c r="F10" s="3">
        <v>27.25</v>
      </c>
      <c r="G10" s="3">
        <v>7.2876179240000001</v>
      </c>
      <c r="H10" s="3">
        <v>98.895955430000001</v>
      </c>
      <c r="I10" s="3">
        <v>213.02634159999999</v>
      </c>
      <c r="J10" s="3">
        <v>254.60245119999999</v>
      </c>
      <c r="K10" s="3">
        <v>7.4958321750000003</v>
      </c>
      <c r="M10" s="3">
        <v>6.5640949329999998</v>
      </c>
      <c r="N10" s="3">
        <v>14.903620399999999</v>
      </c>
      <c r="O10" s="3">
        <v>10.371449289999999</v>
      </c>
      <c r="P10" s="3">
        <v>11.30979529</v>
      </c>
      <c r="Q10" s="3">
        <v>43.148121850000003</v>
      </c>
      <c r="R10" s="3">
        <v>5.4768645630000004</v>
      </c>
      <c r="S10" s="3">
        <v>2.165573261</v>
      </c>
      <c r="T10" s="3">
        <v>1.6917737960000001</v>
      </c>
      <c r="U10" s="3">
        <v>2.706993642</v>
      </c>
      <c r="V10" s="3">
        <v>12.87724716</v>
      </c>
    </row>
    <row r="11" spans="1:22" s="3" customFormat="1">
      <c r="A11" s="1">
        <v>13</v>
      </c>
      <c r="B11" s="3">
        <v>18.7</v>
      </c>
      <c r="C11" s="3">
        <v>1348.5714290000001</v>
      </c>
      <c r="D11" s="3">
        <v>2372.3000000000002</v>
      </c>
      <c r="E11" s="3">
        <v>1659.5</v>
      </c>
      <c r="F11" s="3">
        <v>26.125</v>
      </c>
      <c r="G11" s="3">
        <v>9.3279150939999997</v>
      </c>
      <c r="H11" s="3">
        <v>89.268226859999999</v>
      </c>
      <c r="I11" s="3">
        <v>227.03966610000001</v>
      </c>
      <c r="J11" s="3">
        <v>191.4253118</v>
      </c>
      <c r="K11" s="3">
        <v>6.4116593020000003</v>
      </c>
      <c r="M11" s="3">
        <v>7.3622609539999999</v>
      </c>
      <c r="N11" s="3">
        <v>14.606621329999999</v>
      </c>
      <c r="O11" s="3">
        <v>10.96680447</v>
      </c>
      <c r="P11" s="3">
        <v>12.29192505</v>
      </c>
      <c r="Q11" s="3">
        <v>41.720360650000003</v>
      </c>
      <c r="R11" s="3">
        <v>5.6703274800000001</v>
      </c>
      <c r="S11" s="3">
        <v>1.2870407829999999</v>
      </c>
      <c r="T11" s="3">
        <v>2.353940959</v>
      </c>
      <c r="U11" s="3">
        <v>1.8875785650000001</v>
      </c>
      <c r="V11" s="3">
        <v>7.3340238659999999</v>
      </c>
    </row>
    <row r="12" spans="1:22" s="3" customFormat="1">
      <c r="A12" s="1">
        <v>12</v>
      </c>
      <c r="B12" s="3">
        <v>17.8</v>
      </c>
      <c r="C12" s="3">
        <v>1351.5</v>
      </c>
      <c r="D12" s="3">
        <v>2153</v>
      </c>
      <c r="E12" s="3">
        <v>28.25</v>
      </c>
      <c r="F12" s="3">
        <v>32.833333330000002</v>
      </c>
      <c r="G12" s="3">
        <v>5.564171097</v>
      </c>
      <c r="H12" s="3">
        <v>93.189323419999994</v>
      </c>
      <c r="I12" s="3">
        <v>159.89183840000001</v>
      </c>
      <c r="J12" s="3">
        <v>6.7035438389999999</v>
      </c>
      <c r="K12" s="3">
        <v>6.256108126</v>
      </c>
      <c r="M12" s="3">
        <v>10.94807709</v>
      </c>
      <c r="N12" s="3">
        <v>15.56680559</v>
      </c>
      <c r="O12" s="3">
        <v>12.21289814</v>
      </c>
      <c r="P12" s="3">
        <v>48.919488950000002</v>
      </c>
      <c r="Q12" s="3">
        <v>43.650056769999999</v>
      </c>
      <c r="R12" s="3">
        <v>4.9599288890000004</v>
      </c>
      <c r="S12" s="3">
        <v>1.577576555</v>
      </c>
      <c r="T12" s="3">
        <v>4.9003668469999999</v>
      </c>
      <c r="U12" s="3">
        <v>3.3352805019999998</v>
      </c>
      <c r="V12" s="3">
        <v>6.7250640820000003</v>
      </c>
    </row>
    <row r="13" spans="1:22" s="3" customFormat="1">
      <c r="A13" s="1">
        <v>11</v>
      </c>
      <c r="B13" s="3">
        <v>18.88888889</v>
      </c>
      <c r="C13" s="3">
        <v>1317.2</v>
      </c>
      <c r="D13" s="3">
        <v>2169</v>
      </c>
      <c r="E13" s="3">
        <v>13.66666667</v>
      </c>
      <c r="F13" s="3">
        <v>25.7</v>
      </c>
      <c r="G13" s="3">
        <v>9.0853293760000007</v>
      </c>
      <c r="H13" s="3">
        <v>108.7711359</v>
      </c>
      <c r="I13" s="3">
        <v>215.8066264</v>
      </c>
      <c r="J13" s="3">
        <v>2.9814239699999998</v>
      </c>
      <c r="K13" s="3">
        <v>6.1652250569999998</v>
      </c>
      <c r="M13" s="3">
        <v>14.777386160000001</v>
      </c>
      <c r="N13" s="3">
        <v>16.30866464</v>
      </c>
      <c r="O13" s="3">
        <v>11.07597769</v>
      </c>
      <c r="P13" s="3">
        <v>27.37461266</v>
      </c>
      <c r="Q13" s="3">
        <v>39.821969359999997</v>
      </c>
      <c r="R13" s="3">
        <v>11.40608495</v>
      </c>
      <c r="S13" s="3">
        <v>2.8097729280000001</v>
      </c>
      <c r="T13" s="3">
        <v>2.1341611610000002</v>
      </c>
      <c r="U13" s="3">
        <v>14.46683713</v>
      </c>
      <c r="V13" s="3">
        <v>9.7035837990000005</v>
      </c>
    </row>
    <row r="14" spans="1:22" s="3" customFormat="1">
      <c r="A14" s="1">
        <v>10</v>
      </c>
      <c r="B14" s="3">
        <v>16.11111111</v>
      </c>
      <c r="C14" s="3">
        <v>1239</v>
      </c>
      <c r="D14" s="3">
        <v>1904.5714290000001</v>
      </c>
      <c r="E14" s="3">
        <v>15.28571429</v>
      </c>
      <c r="F14" s="3">
        <v>28.88888889</v>
      </c>
      <c r="G14" s="3">
        <v>11.39633903</v>
      </c>
      <c r="H14" s="3">
        <v>56.150591169999998</v>
      </c>
      <c r="I14" s="3">
        <v>135.9199945</v>
      </c>
      <c r="J14" s="3">
        <v>3.8808793449999999</v>
      </c>
      <c r="K14" s="3">
        <v>3.7843080809999998</v>
      </c>
      <c r="M14" s="3">
        <v>9.5076818779999996</v>
      </c>
      <c r="N14" s="3">
        <v>17.016570000000002</v>
      </c>
      <c r="O14" s="3">
        <v>11.81814934</v>
      </c>
      <c r="P14" s="3">
        <v>29.21650644</v>
      </c>
      <c r="Q14" s="3">
        <v>39.27547629</v>
      </c>
      <c r="R14" s="3">
        <v>5.5086341130000003</v>
      </c>
      <c r="S14" s="3">
        <v>1.4794983829999999</v>
      </c>
      <c r="T14" s="3">
        <v>2.2465057929999999</v>
      </c>
      <c r="U14" s="3">
        <v>9.0157326250000001</v>
      </c>
      <c r="V14" s="3">
        <v>7.1113933280000001</v>
      </c>
    </row>
    <row r="15" spans="1:22" s="3" customFormat="1">
      <c r="A15" s="1">
        <v>9</v>
      </c>
      <c r="B15" s="3">
        <v>12.14285714</v>
      </c>
      <c r="C15" s="3">
        <v>1246.2857140000001</v>
      </c>
      <c r="D15" s="3">
        <v>1670.4285709999999</v>
      </c>
      <c r="E15" s="3">
        <v>17</v>
      </c>
      <c r="F15" s="3">
        <v>20.8</v>
      </c>
      <c r="G15" s="3">
        <v>4.8822878540000003</v>
      </c>
      <c r="H15" s="3">
        <v>105.9214187</v>
      </c>
      <c r="I15" s="3">
        <v>248.15424759999999</v>
      </c>
      <c r="J15" s="3">
        <v>5.2201532540000004</v>
      </c>
      <c r="K15" s="3">
        <v>3.4292856399999998</v>
      </c>
      <c r="M15" s="3">
        <v>3.782563025</v>
      </c>
      <c r="N15" s="3">
        <v>16.452363170000002</v>
      </c>
      <c r="O15" s="3">
        <v>11.941938390000001</v>
      </c>
      <c r="P15" s="3">
        <v>35.274326639999998</v>
      </c>
      <c r="Q15" s="1">
        <v>18.200818730000002</v>
      </c>
      <c r="R15" s="3">
        <v>2.6999954719999999</v>
      </c>
      <c r="S15" s="3">
        <v>1.6654834679999999</v>
      </c>
      <c r="T15" s="3">
        <v>1.6587404690000001</v>
      </c>
      <c r="U15" s="3">
        <v>12.04946122</v>
      </c>
      <c r="V15" s="3">
        <v>11.38005727</v>
      </c>
    </row>
    <row r="16" spans="1:22" s="3" customFormat="1">
      <c r="A16" s="1">
        <v>8</v>
      </c>
      <c r="B16" s="3">
        <v>10.55555556</v>
      </c>
      <c r="C16" s="3">
        <v>1186.375</v>
      </c>
      <c r="D16" s="3">
        <v>20.8</v>
      </c>
      <c r="E16" s="3">
        <v>16.399999999999999</v>
      </c>
      <c r="F16" s="3">
        <v>15.14285714</v>
      </c>
      <c r="G16" s="3">
        <v>3.6851386559999999</v>
      </c>
      <c r="H16" s="3">
        <v>67.861877179999993</v>
      </c>
      <c r="I16" s="3">
        <v>4.7286361670000003</v>
      </c>
      <c r="J16" s="3">
        <v>2.9051678089999999</v>
      </c>
      <c r="K16" s="3">
        <v>5.4883922040000002</v>
      </c>
      <c r="M16" s="3">
        <v>8.6751700679999999</v>
      </c>
      <c r="N16" s="3">
        <v>17.09872902</v>
      </c>
      <c r="O16" s="3">
        <v>42.070001439999999</v>
      </c>
      <c r="P16" s="3">
        <v>24.940582320000001</v>
      </c>
      <c r="Q16" s="3">
        <v>2.388888889</v>
      </c>
      <c r="R16" s="3">
        <v>5.9057653190000003</v>
      </c>
      <c r="S16" s="3">
        <v>1.743181968</v>
      </c>
      <c r="T16" s="3">
        <v>7.9809859750000003</v>
      </c>
      <c r="U16" s="3">
        <v>12.112821950000001</v>
      </c>
      <c r="V16" s="3">
        <v>0.76923884099999995</v>
      </c>
    </row>
    <row r="17" spans="1:22" s="3" customFormat="1">
      <c r="A17" s="1">
        <v>7</v>
      </c>
      <c r="B17" s="3">
        <v>12.6</v>
      </c>
      <c r="C17" s="3">
        <v>1060.75</v>
      </c>
      <c r="D17" s="3">
        <v>8.2222222219999992</v>
      </c>
      <c r="E17" s="3">
        <v>16</v>
      </c>
      <c r="F17" s="3">
        <v>11.42857143</v>
      </c>
      <c r="G17" s="3">
        <v>9.0354855979999993</v>
      </c>
      <c r="H17" s="3">
        <v>55.627668479999997</v>
      </c>
      <c r="I17" s="3">
        <v>2.0964402519999998</v>
      </c>
      <c r="J17" s="3">
        <v>2.9277002190000001</v>
      </c>
      <c r="K17" s="3">
        <v>3.0639443700000002</v>
      </c>
      <c r="M17" s="3">
        <v>11.99010537</v>
      </c>
      <c r="N17" s="3">
        <v>19.139176150000001</v>
      </c>
      <c r="O17" s="3">
        <v>14.485317370000001</v>
      </c>
      <c r="P17" s="1">
        <v>15.49746991</v>
      </c>
      <c r="Q17" s="3">
        <v>2.6071428569999999</v>
      </c>
      <c r="R17" s="3">
        <v>9.7116005609999991</v>
      </c>
      <c r="S17" s="3">
        <v>2.291374507</v>
      </c>
      <c r="T17" s="3">
        <v>8.0244076680000003</v>
      </c>
      <c r="U17" s="3">
        <v>6.3562146510000002</v>
      </c>
      <c r="V17" s="3">
        <v>0.94085284800000002</v>
      </c>
    </row>
    <row r="18" spans="1:22" s="3" customFormat="1">
      <c r="A18" s="1">
        <v>6</v>
      </c>
      <c r="B18" s="3">
        <v>7.8571428570000004</v>
      </c>
      <c r="C18" s="3">
        <v>974</v>
      </c>
      <c r="D18" s="3">
        <v>10.44444444</v>
      </c>
      <c r="E18" s="3">
        <v>8.8571428569999995</v>
      </c>
      <c r="F18" s="3">
        <v>8.4</v>
      </c>
      <c r="G18" s="3">
        <v>5.2760529460000001</v>
      </c>
      <c r="H18" s="3">
        <v>41.504216649999996</v>
      </c>
      <c r="I18" s="3">
        <v>3.7745083890000002</v>
      </c>
      <c r="J18" s="3">
        <v>1.6413036130000001</v>
      </c>
      <c r="K18" s="3">
        <v>2.2449944319999999</v>
      </c>
      <c r="M18" s="3">
        <v>9.1036111109999993</v>
      </c>
      <c r="N18" s="3">
        <v>20.653126189999998</v>
      </c>
      <c r="O18" s="3">
        <v>16.76407961</v>
      </c>
      <c r="P18" s="3">
        <v>3.8961038960000001</v>
      </c>
      <c r="Q18" s="3">
        <v>3.4188034190000001</v>
      </c>
      <c r="R18" s="3">
        <v>7.0157072730000003</v>
      </c>
      <c r="S18" s="3">
        <v>2.6611555139999998</v>
      </c>
      <c r="T18" s="3">
        <v>5.0413528359999997</v>
      </c>
      <c r="U18" s="3">
        <v>2.175140523</v>
      </c>
      <c r="V18" s="3">
        <v>1.4212212950000001</v>
      </c>
    </row>
    <row r="19" spans="1:22" s="3" customFormat="1">
      <c r="A19" s="1">
        <v>5</v>
      </c>
      <c r="B19" s="3">
        <v>6.8888888890000004</v>
      </c>
      <c r="C19" s="3">
        <v>810.55555560000005</v>
      </c>
      <c r="D19" s="3">
        <v>9</v>
      </c>
      <c r="E19" s="3">
        <v>4.4000000000000004</v>
      </c>
      <c r="F19" s="3">
        <v>8.3333333330000006</v>
      </c>
      <c r="G19" s="3">
        <v>2.377881618</v>
      </c>
      <c r="H19" s="3">
        <v>51.316254979999997</v>
      </c>
      <c r="I19" s="3">
        <v>3.265986324</v>
      </c>
      <c r="J19" s="3">
        <v>1.2806248469999999</v>
      </c>
      <c r="K19" s="3">
        <v>1.3333333329999999</v>
      </c>
      <c r="M19" s="3">
        <v>12.0125744</v>
      </c>
      <c r="N19" s="3">
        <v>28.302856999999999</v>
      </c>
      <c r="O19" s="1">
        <v>13.13358605</v>
      </c>
      <c r="P19" s="3">
        <v>5.9539682540000003</v>
      </c>
      <c r="Q19" s="3">
        <v>3.4740740739999998</v>
      </c>
      <c r="R19" s="3">
        <v>8.7149636929999996</v>
      </c>
      <c r="S19" s="3">
        <v>6.4739514639999998</v>
      </c>
      <c r="T19" s="3">
        <v>3.5900169449999999</v>
      </c>
      <c r="U19" s="3">
        <v>2.115486872</v>
      </c>
      <c r="V19" s="3">
        <v>1.790184333</v>
      </c>
    </row>
    <row r="20" spans="1:22" s="3" customFormat="1">
      <c r="A20" s="1">
        <v>4</v>
      </c>
      <c r="B20" s="3">
        <v>4.2</v>
      </c>
      <c r="C20" s="3">
        <v>7.8333333329999997</v>
      </c>
      <c r="D20" s="3">
        <v>6.3333333329999997</v>
      </c>
      <c r="E20" s="3">
        <v>4.625</v>
      </c>
      <c r="F20" s="3">
        <v>6.5</v>
      </c>
      <c r="G20" s="3">
        <v>1.886796226</v>
      </c>
      <c r="H20" s="3">
        <v>2.4094720490000001</v>
      </c>
      <c r="I20" s="3">
        <v>1.885618083</v>
      </c>
      <c r="J20" s="3">
        <v>1.2183492929999999</v>
      </c>
      <c r="K20" s="3">
        <v>1.2845232579999999</v>
      </c>
      <c r="M20" s="3">
        <v>9.6561967049999993</v>
      </c>
      <c r="N20" s="1">
        <v>16.395999410000002</v>
      </c>
      <c r="O20" s="3">
        <v>3.4464285719999999</v>
      </c>
      <c r="P20" s="3" t="s">
        <v>1</v>
      </c>
      <c r="Q20" s="3">
        <v>3.6161616159999999</v>
      </c>
      <c r="R20" s="3">
        <v>8.0518647399999992</v>
      </c>
      <c r="S20" s="3">
        <v>5.5031235450000002</v>
      </c>
      <c r="T20" s="3">
        <v>1.7845531939999999</v>
      </c>
      <c r="U20" s="3">
        <v>0.63859983300000001</v>
      </c>
      <c r="V20" s="3">
        <v>1.7773329330000001</v>
      </c>
    </row>
    <row r="21" spans="1:22" s="3" customFormat="1">
      <c r="A21" s="1">
        <v>3</v>
      </c>
      <c r="B21" s="3">
        <v>3.4</v>
      </c>
      <c r="C21" s="3">
        <v>4.2222222220000001</v>
      </c>
      <c r="D21" s="3">
        <v>3.5</v>
      </c>
      <c r="E21" s="3">
        <v>3.3333333330000001</v>
      </c>
      <c r="F21" s="3">
        <v>7.2</v>
      </c>
      <c r="G21" s="3">
        <v>1.3564659969999999</v>
      </c>
      <c r="H21" s="3">
        <v>1.4740554619999999</v>
      </c>
      <c r="I21" s="3">
        <v>0.5</v>
      </c>
      <c r="J21" s="3">
        <v>0.47140452100000002</v>
      </c>
      <c r="K21" s="3">
        <v>2.4413111230000002</v>
      </c>
      <c r="M21" s="3">
        <v>7.1640211640000002</v>
      </c>
      <c r="N21" s="3">
        <v>4.3091467899999998</v>
      </c>
      <c r="O21" s="3">
        <v>3.4027777779999999</v>
      </c>
      <c r="P21" s="3">
        <v>5.5557021100000004</v>
      </c>
      <c r="Q21" s="3">
        <v>3.457264957</v>
      </c>
      <c r="R21" s="3">
        <v>1.6427491890000001</v>
      </c>
      <c r="S21" s="3">
        <v>2.7346983549999999</v>
      </c>
      <c r="T21" s="3">
        <v>1.708107483</v>
      </c>
      <c r="U21" s="3">
        <v>1.4102464210000001</v>
      </c>
      <c r="V21" s="3">
        <v>1.9438438069999999</v>
      </c>
    </row>
    <row r="22" spans="1:22" s="3" customFormat="1">
      <c r="A22" s="1">
        <v>2</v>
      </c>
      <c r="B22" s="3">
        <v>2.375</v>
      </c>
      <c r="C22" s="3">
        <v>3.3333333330000001</v>
      </c>
      <c r="D22" s="3">
        <v>3.111111111</v>
      </c>
      <c r="E22" s="3">
        <v>3.9</v>
      </c>
      <c r="F22" s="3">
        <v>7.7777777779999999</v>
      </c>
      <c r="G22" s="3">
        <v>0.48412291800000001</v>
      </c>
      <c r="H22" s="3">
        <v>0.94280904200000004</v>
      </c>
      <c r="I22" s="3">
        <v>0.31426968100000002</v>
      </c>
      <c r="J22" s="3">
        <v>1.813835715</v>
      </c>
      <c r="K22" s="3">
        <v>2.9731307020000002</v>
      </c>
      <c r="M22" s="3">
        <v>5.3988095239999998</v>
      </c>
      <c r="N22" s="3">
        <v>3.170833333</v>
      </c>
      <c r="O22" s="3">
        <v>4.7125000000000004</v>
      </c>
      <c r="P22" s="3">
        <v>6.2354497350000004</v>
      </c>
      <c r="Q22" s="3">
        <v>3.375</v>
      </c>
      <c r="R22" s="3">
        <v>1.4675486289999999</v>
      </c>
      <c r="S22" s="3">
        <v>2.689250076</v>
      </c>
      <c r="T22" s="3">
        <v>2.9717156239999998</v>
      </c>
      <c r="U22" s="3">
        <v>3.1281209049999998</v>
      </c>
      <c r="V22" s="3">
        <v>1.177119182</v>
      </c>
    </row>
    <row r="23" spans="1:22" s="3" customFormat="1">
      <c r="A23" s="1">
        <v>1</v>
      </c>
      <c r="B23" s="3">
        <v>1</v>
      </c>
      <c r="C23" s="3">
        <v>0</v>
      </c>
      <c r="D23" s="3">
        <v>3.1</v>
      </c>
      <c r="E23" s="3">
        <v>1.888888889</v>
      </c>
      <c r="F23" s="3">
        <v>5.7777777779999999</v>
      </c>
      <c r="G23" s="3">
        <v>0</v>
      </c>
      <c r="H23" s="3">
        <v>0</v>
      </c>
      <c r="I23" s="3">
        <v>1.3</v>
      </c>
      <c r="J23" s="3">
        <v>0.99380798999999997</v>
      </c>
      <c r="K23" s="3">
        <v>2.572408201</v>
      </c>
      <c r="M23" s="3">
        <v>3.9375</v>
      </c>
      <c r="N23" s="3">
        <v>4.5104166670000003</v>
      </c>
      <c r="O23" s="3">
        <v>3.9555555560000002</v>
      </c>
      <c r="P23" s="3">
        <v>4.8020833329999997</v>
      </c>
      <c r="Q23" s="3">
        <v>5.1875</v>
      </c>
      <c r="R23" s="3">
        <v>2.1277555659999998</v>
      </c>
      <c r="S23" s="3">
        <v>2.859692795</v>
      </c>
      <c r="T23" s="3">
        <v>1.294742455</v>
      </c>
      <c r="U23" s="3">
        <v>2.9788891190000002</v>
      </c>
      <c r="V23" s="3">
        <v>1.9263793760000001</v>
      </c>
    </row>
  </sheetData>
  <mergeCells count="4">
    <mergeCell ref="B2:F2"/>
    <mergeCell ref="G2:K2"/>
    <mergeCell ref="M2:Q2"/>
    <mergeCell ref="R2:V2"/>
  </mergeCells>
  <phoneticPr fontId="1"/>
  <conditionalFormatting sqref="B4:F23">
    <cfRule type="colorScale" priority="3">
      <colorScale>
        <cfvo type="min"/>
        <cfvo type="max"/>
        <color rgb="FFFCFCFF"/>
        <color rgb="FFF8696B"/>
      </colorScale>
    </cfRule>
  </conditionalFormatting>
  <conditionalFormatting sqref="M4:P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1C58F-A465-445E-907E-FBD8F7C6F272}">
  <dimension ref="A1:V23"/>
  <sheetViews>
    <sheetView workbookViewId="0"/>
  </sheetViews>
  <sheetFormatPr defaultRowHeight="15"/>
  <sheetData>
    <row r="1" spans="1:22" ht="17.25">
      <c r="A1" s="2" t="s">
        <v>19</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3</v>
      </c>
      <c r="C4" s="3">
        <v>144</v>
      </c>
      <c r="D4" s="3">
        <v>229.875</v>
      </c>
      <c r="E4" s="3">
        <v>262.77777780000002</v>
      </c>
      <c r="F4" s="3">
        <v>302.66666670000001</v>
      </c>
      <c r="G4" s="3">
        <v>13.249737939999999</v>
      </c>
      <c r="H4" s="3">
        <v>11.72840806</v>
      </c>
      <c r="I4" s="3">
        <v>23.955362130000001</v>
      </c>
      <c r="J4" s="3">
        <v>22.299864360000001</v>
      </c>
      <c r="K4" s="3">
        <v>63.294725069999998</v>
      </c>
      <c r="M4" s="3">
        <v>11.55520765</v>
      </c>
      <c r="N4" s="3">
        <v>11.860111939999999</v>
      </c>
      <c r="O4" s="3">
        <v>6.1923873560000002</v>
      </c>
      <c r="P4" s="3">
        <v>7.8817635270000004</v>
      </c>
      <c r="Q4" s="3">
        <v>5.9243486970000001</v>
      </c>
      <c r="R4" s="3">
        <v>8.2985122849999993</v>
      </c>
      <c r="S4" s="3">
        <v>2.8587553240000001</v>
      </c>
      <c r="T4" s="3">
        <v>0.90352904899999997</v>
      </c>
      <c r="U4" s="3">
        <v>5.0038082729999998</v>
      </c>
      <c r="V4" s="3">
        <v>1.052580053</v>
      </c>
    </row>
    <row r="5" spans="1:22" s="3" customFormat="1">
      <c r="A5" s="1">
        <v>19</v>
      </c>
      <c r="B5" s="3">
        <v>27.222222219999999</v>
      </c>
      <c r="C5" s="3">
        <v>153.44444440000001</v>
      </c>
      <c r="D5" s="3">
        <v>218.5</v>
      </c>
      <c r="E5" s="3">
        <v>281.5</v>
      </c>
      <c r="F5" s="3">
        <v>271.125</v>
      </c>
      <c r="G5" s="3">
        <v>10.95219692</v>
      </c>
      <c r="H5" s="3">
        <v>23.007781829999999</v>
      </c>
      <c r="I5" s="3">
        <v>25.496078130000001</v>
      </c>
      <c r="J5" s="3">
        <v>49.574691119999997</v>
      </c>
      <c r="K5" s="3">
        <v>67.530432950000005</v>
      </c>
      <c r="M5" s="3">
        <v>6.7913043220000002</v>
      </c>
      <c r="N5" s="3">
        <v>10.86780454</v>
      </c>
      <c r="O5" s="3">
        <v>7.4399822709999999</v>
      </c>
      <c r="P5" s="3">
        <v>7.0244934309999998</v>
      </c>
      <c r="Q5" s="3">
        <v>6.0682794160000002</v>
      </c>
      <c r="R5" s="3">
        <v>4.4460545749999998</v>
      </c>
      <c r="S5" s="3">
        <v>2.4671301749999999</v>
      </c>
      <c r="T5" s="3">
        <v>2.5603070360000002</v>
      </c>
      <c r="U5" s="3">
        <v>1.806793995</v>
      </c>
      <c r="V5" s="3">
        <v>0.51325844799999998</v>
      </c>
    </row>
    <row r="6" spans="1:22" s="3" customFormat="1">
      <c r="A6" s="1">
        <v>18</v>
      </c>
      <c r="B6" s="3">
        <v>30.3</v>
      </c>
      <c r="C6" s="3">
        <v>169.88888890000001</v>
      </c>
      <c r="D6" s="3">
        <v>219.14285709999999</v>
      </c>
      <c r="E6" s="3">
        <v>259.55555559999999</v>
      </c>
      <c r="F6" s="3">
        <v>255.33333329999999</v>
      </c>
      <c r="G6" s="3">
        <v>12.96186715</v>
      </c>
      <c r="H6" s="3">
        <v>20.234428550000001</v>
      </c>
      <c r="I6" s="3">
        <v>22.999556340000002</v>
      </c>
      <c r="J6" s="3">
        <v>51.012223179999999</v>
      </c>
      <c r="K6" s="3">
        <v>35.615227699999998</v>
      </c>
      <c r="M6" s="3">
        <v>8.0281462510000008</v>
      </c>
      <c r="N6" s="3">
        <v>9.8776687140000003</v>
      </c>
      <c r="O6" s="3">
        <v>7.6543086169999999</v>
      </c>
      <c r="P6" s="3">
        <v>6.4477705409999997</v>
      </c>
      <c r="Q6" s="3">
        <v>5.859594188</v>
      </c>
      <c r="R6" s="3">
        <v>6.2145286000000004</v>
      </c>
      <c r="S6" s="3">
        <v>1.1520591259999999</v>
      </c>
      <c r="T6" s="3">
        <v>2.1521663260000001</v>
      </c>
      <c r="U6" s="3">
        <v>1.2612365430000001</v>
      </c>
      <c r="V6" s="3">
        <v>0.69840693499999995</v>
      </c>
    </row>
    <row r="7" spans="1:22" s="3" customFormat="1">
      <c r="A7" s="1">
        <v>17</v>
      </c>
      <c r="B7" s="3">
        <v>19.75</v>
      </c>
      <c r="C7" s="3">
        <v>151.1</v>
      </c>
      <c r="D7" s="3">
        <v>236.66666670000001</v>
      </c>
      <c r="E7" s="3">
        <v>249.125</v>
      </c>
      <c r="F7" s="3">
        <v>223.2857143</v>
      </c>
      <c r="G7" s="3">
        <v>7.7095719730000001</v>
      </c>
      <c r="H7" s="3">
        <v>16.609936780000002</v>
      </c>
      <c r="I7" s="3">
        <v>25.095373630000001</v>
      </c>
      <c r="J7" s="3">
        <v>51.335751430000002</v>
      </c>
      <c r="K7" s="3">
        <v>18.85822508</v>
      </c>
      <c r="M7" s="3">
        <v>6.2910323970000004</v>
      </c>
      <c r="N7" s="3">
        <v>9.8943262030000003</v>
      </c>
      <c r="O7" s="3">
        <v>7.6298450710000001</v>
      </c>
      <c r="P7" s="3">
        <v>6.3617234470000001</v>
      </c>
      <c r="Q7" s="3">
        <v>6.76503006</v>
      </c>
      <c r="R7" s="3">
        <v>6.0445437819999999</v>
      </c>
      <c r="S7" s="3">
        <v>1.1079099480000001</v>
      </c>
      <c r="T7" s="3">
        <v>0.85997506700000004</v>
      </c>
      <c r="U7" s="3">
        <v>1.558562859</v>
      </c>
      <c r="V7" s="3">
        <v>1.020193084</v>
      </c>
    </row>
    <row r="8" spans="1:22" s="3" customFormat="1">
      <c r="A8" s="1">
        <v>16</v>
      </c>
      <c r="B8" s="3">
        <v>16.555555559999998</v>
      </c>
      <c r="C8" s="3">
        <v>132.6</v>
      </c>
      <c r="D8" s="3">
        <v>207.625</v>
      </c>
      <c r="E8" s="3">
        <v>226.7777778</v>
      </c>
      <c r="F8" s="3">
        <v>145.4</v>
      </c>
      <c r="G8" s="3">
        <v>6.5168347989999997</v>
      </c>
      <c r="H8" s="3">
        <v>13.062924629999999</v>
      </c>
      <c r="I8" s="3">
        <v>19.241475390000002</v>
      </c>
      <c r="J8" s="3">
        <v>32.515903039999998</v>
      </c>
      <c r="K8" s="3">
        <v>40.27704061</v>
      </c>
      <c r="M8" s="3">
        <v>7.8223226239999999</v>
      </c>
      <c r="N8" s="3">
        <v>10.993765310000001</v>
      </c>
      <c r="O8" s="3">
        <v>7.5903235039999997</v>
      </c>
      <c r="P8" s="3">
        <v>6.8827655310000004</v>
      </c>
      <c r="Q8" s="3">
        <v>8.4134936539999998</v>
      </c>
      <c r="R8" s="3">
        <v>4.6575509469999998</v>
      </c>
      <c r="S8" s="3">
        <v>1.29483283</v>
      </c>
      <c r="T8" s="3">
        <v>2.0390765329999998</v>
      </c>
      <c r="U8" s="3">
        <v>0.704113357</v>
      </c>
      <c r="V8" s="3">
        <v>1.84917088</v>
      </c>
    </row>
    <row r="9" spans="1:22" s="3" customFormat="1">
      <c r="A9" s="1">
        <v>15</v>
      </c>
      <c r="B9" s="3">
        <v>15.222222220000001</v>
      </c>
      <c r="C9" s="3">
        <v>143.625</v>
      </c>
      <c r="D9" s="3">
        <v>211.5</v>
      </c>
      <c r="E9" s="3">
        <v>229.25</v>
      </c>
      <c r="F9" s="3">
        <v>55.555555560000002</v>
      </c>
      <c r="G9" s="3">
        <v>2.9731307020000002</v>
      </c>
      <c r="H9" s="3">
        <v>28.332567390000001</v>
      </c>
      <c r="I9" s="3">
        <v>22.934689880000001</v>
      </c>
      <c r="J9" s="3">
        <v>24.762623040000001</v>
      </c>
      <c r="K9" s="3">
        <v>25.84187433</v>
      </c>
      <c r="M9" s="3">
        <v>5.277236652</v>
      </c>
      <c r="N9" s="3">
        <v>11.27236181</v>
      </c>
      <c r="O9" s="3">
        <v>7.3853421130000001</v>
      </c>
      <c r="P9" s="3">
        <v>8.3573396790000007</v>
      </c>
      <c r="Q9" s="3">
        <v>30.743461310000001</v>
      </c>
      <c r="R9" s="3">
        <v>2.3190554040000002</v>
      </c>
      <c r="S9" s="3">
        <v>1.8167119190000001</v>
      </c>
      <c r="T9" s="3">
        <v>0.91158717199999995</v>
      </c>
      <c r="U9" s="3">
        <v>2.2180377189999998</v>
      </c>
      <c r="V9" s="3">
        <v>7.7999677119999999</v>
      </c>
    </row>
    <row r="10" spans="1:22" s="3" customFormat="1">
      <c r="A10" s="1">
        <v>14</v>
      </c>
      <c r="B10" s="3">
        <v>16.666666670000001</v>
      </c>
      <c r="C10" s="3">
        <v>142.6</v>
      </c>
      <c r="D10" s="3">
        <v>227</v>
      </c>
      <c r="E10" s="3">
        <v>206.44444440000001</v>
      </c>
      <c r="F10" s="3">
        <v>19.375</v>
      </c>
      <c r="G10" s="3">
        <v>5.5176484520000004</v>
      </c>
      <c r="H10" s="3">
        <v>17.613631089999998</v>
      </c>
      <c r="I10" s="3">
        <v>37.513330959999998</v>
      </c>
      <c r="J10" s="3">
        <v>36.481688290000001</v>
      </c>
      <c r="K10" s="3">
        <v>3.159806165</v>
      </c>
      <c r="M10" s="3">
        <v>6.6627122480000001</v>
      </c>
      <c r="N10" s="3">
        <v>11.338336890000001</v>
      </c>
      <c r="O10" s="3">
        <v>9.2029773830000003</v>
      </c>
      <c r="P10" s="3">
        <v>6.2984719440000001</v>
      </c>
      <c r="Q10" s="3">
        <v>36.959624560000002</v>
      </c>
      <c r="R10" s="3">
        <v>5.9148769019999996</v>
      </c>
      <c r="S10" s="3">
        <v>1.8112905640000001</v>
      </c>
      <c r="T10" s="3">
        <v>3.197287368</v>
      </c>
      <c r="U10" s="3">
        <v>0.96838690699999996</v>
      </c>
      <c r="V10" s="3">
        <v>8.7395241559999999</v>
      </c>
    </row>
    <row r="11" spans="1:22" s="3" customFormat="1">
      <c r="A11" s="1">
        <v>13</v>
      </c>
      <c r="B11" s="3">
        <v>20.333333329999999</v>
      </c>
      <c r="C11" s="3">
        <v>141.625</v>
      </c>
      <c r="D11" s="3">
        <v>204.11111109999999</v>
      </c>
      <c r="E11" s="3">
        <v>205.55555559999999</v>
      </c>
      <c r="F11" s="3">
        <v>36.625</v>
      </c>
      <c r="G11" s="3">
        <v>7.4386378679999998</v>
      </c>
      <c r="H11" s="3">
        <v>18.580483709999999</v>
      </c>
      <c r="I11" s="3">
        <v>16.709574400000001</v>
      </c>
      <c r="J11" s="3">
        <v>27.689192080000002</v>
      </c>
      <c r="K11" s="3">
        <v>19.16988198</v>
      </c>
      <c r="M11" s="3">
        <v>10.945080089999999</v>
      </c>
      <c r="N11" s="3">
        <v>12.287814190000001</v>
      </c>
      <c r="O11" s="3">
        <v>7.8633517030000002</v>
      </c>
      <c r="P11" s="3">
        <v>8.3966683369999995</v>
      </c>
      <c r="Q11" s="3">
        <v>38.2230895</v>
      </c>
      <c r="R11" s="3">
        <v>5.8641962410000001</v>
      </c>
      <c r="S11" s="3">
        <v>3.6751899049999999</v>
      </c>
      <c r="T11" s="3">
        <v>1.401006481</v>
      </c>
      <c r="U11" s="3">
        <v>2.2029238389999999</v>
      </c>
      <c r="V11" s="3">
        <v>12.82391385</v>
      </c>
    </row>
    <row r="12" spans="1:22" s="3" customFormat="1">
      <c r="A12" s="1">
        <v>12</v>
      </c>
      <c r="B12" s="3">
        <v>18.777777780000001</v>
      </c>
      <c r="C12" s="3">
        <v>127.5</v>
      </c>
      <c r="D12" s="3">
        <v>193.11111109999999</v>
      </c>
      <c r="E12" s="3">
        <v>115.3</v>
      </c>
      <c r="F12" s="3">
        <v>37.875</v>
      </c>
      <c r="G12" s="3">
        <v>7.6851628740000004</v>
      </c>
      <c r="H12" s="3">
        <v>8.5117565749999997</v>
      </c>
      <c r="I12" s="3">
        <v>10.68170237</v>
      </c>
      <c r="J12" s="3">
        <v>24.045997589999999</v>
      </c>
      <c r="K12" s="3">
        <v>21.60114291</v>
      </c>
      <c r="M12" s="3">
        <v>8.1879111089999999</v>
      </c>
      <c r="N12" s="3">
        <v>13.61448646</v>
      </c>
      <c r="O12" s="3">
        <v>10.096317640000001</v>
      </c>
      <c r="P12" s="3">
        <v>11.05878424</v>
      </c>
      <c r="Q12" s="3">
        <v>38.915347789999998</v>
      </c>
      <c r="R12" s="3">
        <v>5.4399471650000004</v>
      </c>
      <c r="S12" s="3">
        <v>4.1071757350000002</v>
      </c>
      <c r="T12" s="3">
        <v>2.2822060890000002</v>
      </c>
      <c r="U12" s="3">
        <v>1.901069296</v>
      </c>
      <c r="V12" s="3">
        <v>6.4262891370000004</v>
      </c>
    </row>
    <row r="13" spans="1:22" s="3" customFormat="1">
      <c r="A13" s="1">
        <v>11</v>
      </c>
      <c r="B13" s="3">
        <v>15.4</v>
      </c>
      <c r="C13" s="3">
        <v>121.8</v>
      </c>
      <c r="D13" s="3">
        <v>199.5</v>
      </c>
      <c r="E13" s="3">
        <v>54.9</v>
      </c>
      <c r="F13" s="3">
        <v>28.75</v>
      </c>
      <c r="G13" s="3">
        <v>3.9293765409999999</v>
      </c>
      <c r="H13" s="3">
        <v>11.98165264</v>
      </c>
      <c r="I13" s="3">
        <v>16.209565080000001</v>
      </c>
      <c r="J13" s="3">
        <v>36.239343259999998</v>
      </c>
      <c r="K13" s="3">
        <v>11.475517419999999</v>
      </c>
      <c r="M13" s="3">
        <v>8.6929184589999995</v>
      </c>
      <c r="N13" s="3">
        <v>11.980063579999999</v>
      </c>
      <c r="O13" s="3">
        <v>8.4132014030000004</v>
      </c>
      <c r="P13" s="3">
        <v>26.93471838</v>
      </c>
      <c r="Q13" s="3">
        <v>31.929668840000001</v>
      </c>
      <c r="R13" s="3">
        <v>3.8923333769999999</v>
      </c>
      <c r="S13" s="3">
        <v>1.4450975420000001</v>
      </c>
      <c r="T13" s="3">
        <v>1.414739172</v>
      </c>
      <c r="U13" s="3">
        <v>11.02855024</v>
      </c>
      <c r="V13" s="3">
        <v>12.975534010000001</v>
      </c>
    </row>
    <row r="14" spans="1:22" s="3" customFormat="1">
      <c r="A14" s="1">
        <v>10</v>
      </c>
      <c r="B14" s="3">
        <v>14.875</v>
      </c>
      <c r="C14" s="3">
        <v>124</v>
      </c>
      <c r="D14" s="3">
        <v>184.1</v>
      </c>
      <c r="E14" s="3">
        <v>39</v>
      </c>
      <c r="F14" s="3">
        <v>24.555555559999998</v>
      </c>
      <c r="G14" s="3">
        <v>5.4643732490000003</v>
      </c>
      <c r="H14" s="3">
        <v>14.764823059999999</v>
      </c>
      <c r="I14" s="3">
        <v>17.166537219999999</v>
      </c>
      <c r="J14" s="3">
        <v>21.88035649</v>
      </c>
      <c r="K14" s="3">
        <v>9.2509592430000005</v>
      </c>
      <c r="M14" s="3">
        <v>8.0549279170000005</v>
      </c>
      <c r="N14" s="3">
        <v>13.944444600000001</v>
      </c>
      <c r="O14" s="3">
        <v>9.4788465819999992</v>
      </c>
      <c r="P14" s="3">
        <v>24.68309533</v>
      </c>
      <c r="Q14" s="3">
        <v>34.244939670000001</v>
      </c>
      <c r="R14" s="3">
        <v>4.0986470840000004</v>
      </c>
      <c r="S14" s="3">
        <v>3.7934919869999999</v>
      </c>
      <c r="T14" s="3">
        <v>1.8166131210000001</v>
      </c>
      <c r="U14" s="3">
        <v>12.57201038</v>
      </c>
      <c r="V14" s="3">
        <v>11.36736565</v>
      </c>
    </row>
    <row r="15" spans="1:22" s="3" customFormat="1">
      <c r="A15" s="1">
        <v>9</v>
      </c>
      <c r="B15" s="3">
        <v>11.11111111</v>
      </c>
      <c r="C15" s="3">
        <v>121.66666669999999</v>
      </c>
      <c r="D15" s="3">
        <v>160.11111109999999</v>
      </c>
      <c r="E15" s="3">
        <v>26.428571430000002</v>
      </c>
      <c r="F15" s="3">
        <v>12.125</v>
      </c>
      <c r="G15" s="3">
        <v>3.8135560669999999</v>
      </c>
      <c r="H15" s="3">
        <v>14.391355430000001</v>
      </c>
      <c r="I15" s="3">
        <v>28.911529590000001</v>
      </c>
      <c r="J15" s="3">
        <v>10.92647039</v>
      </c>
      <c r="K15" s="3">
        <v>3.6550478790000001</v>
      </c>
      <c r="M15" s="3">
        <v>6.6013500479999996</v>
      </c>
      <c r="N15" s="3">
        <v>13.93217868</v>
      </c>
      <c r="O15" s="3">
        <v>9.4473947900000006</v>
      </c>
      <c r="P15" s="3">
        <v>24.713427150000001</v>
      </c>
      <c r="Q15" s="1">
        <v>10.96980209</v>
      </c>
      <c r="R15" s="3">
        <v>3.692063798</v>
      </c>
      <c r="S15" s="3">
        <v>1.832982433</v>
      </c>
      <c r="T15" s="3">
        <v>1.2046790869999999</v>
      </c>
      <c r="U15" s="3">
        <v>11.1745497</v>
      </c>
      <c r="V15" s="3">
        <v>8.2614295389999999</v>
      </c>
    </row>
    <row r="16" spans="1:22" s="3" customFormat="1">
      <c r="A16" s="1">
        <v>8</v>
      </c>
      <c r="B16" s="3">
        <v>10.75</v>
      </c>
      <c r="C16" s="3">
        <v>112.1111111</v>
      </c>
      <c r="D16" s="3">
        <v>112.4</v>
      </c>
      <c r="E16" s="3">
        <v>14.125</v>
      </c>
      <c r="F16" s="3">
        <v>12.8</v>
      </c>
      <c r="G16" s="3">
        <v>3.3819373150000001</v>
      </c>
      <c r="H16" s="3">
        <v>19.677649160000001</v>
      </c>
      <c r="I16" s="3">
        <v>22.009997729999998</v>
      </c>
      <c r="J16" s="3">
        <v>5.2781980830000004</v>
      </c>
      <c r="K16" s="3">
        <v>3.9949968710000001</v>
      </c>
      <c r="M16" s="3">
        <v>9.0860534610000006</v>
      </c>
      <c r="N16" s="3">
        <v>16.30176775</v>
      </c>
      <c r="O16" s="3">
        <v>11.539412159999999</v>
      </c>
      <c r="P16" s="3">
        <v>34.520406110000003</v>
      </c>
      <c r="Q16" s="3">
        <v>2.9870370369999999</v>
      </c>
      <c r="R16" s="3">
        <v>5.3523870149999997</v>
      </c>
      <c r="S16" s="3">
        <v>3.3464382779999999</v>
      </c>
      <c r="T16" s="3">
        <v>1.743244902</v>
      </c>
      <c r="U16" s="3">
        <v>13.626793770000001</v>
      </c>
      <c r="V16" s="3">
        <v>1.2929003139999999</v>
      </c>
    </row>
    <row r="17" spans="1:22" s="3" customFormat="1">
      <c r="A17" s="1">
        <v>7</v>
      </c>
      <c r="B17" s="3">
        <v>7.875</v>
      </c>
      <c r="C17" s="3">
        <v>102</v>
      </c>
      <c r="D17" s="3">
        <v>35.777777780000001</v>
      </c>
      <c r="E17" s="3">
        <v>17.88888889</v>
      </c>
      <c r="F17" s="3">
        <v>6.6</v>
      </c>
      <c r="G17" s="3">
        <v>1.363589014</v>
      </c>
      <c r="H17" s="3">
        <v>13.069047400000001</v>
      </c>
      <c r="I17" s="3">
        <v>16.08848987</v>
      </c>
      <c r="J17" s="3">
        <v>6.2971676959999998</v>
      </c>
      <c r="K17" s="3">
        <v>2.4979991990000001</v>
      </c>
      <c r="M17" s="3">
        <v>6.8259918810000002</v>
      </c>
      <c r="N17" s="3">
        <v>14.87768786</v>
      </c>
      <c r="O17" s="3">
        <v>13.11031294</v>
      </c>
      <c r="P17" s="1">
        <v>21.933879770000001</v>
      </c>
      <c r="Q17" s="3">
        <v>4.3253968250000003</v>
      </c>
      <c r="R17" s="3">
        <v>4.5383776740000004</v>
      </c>
      <c r="S17" s="3">
        <v>2.546043885</v>
      </c>
      <c r="T17" s="3">
        <v>4.1757280730000002</v>
      </c>
      <c r="U17" s="3">
        <v>14.81463673</v>
      </c>
      <c r="V17" s="3">
        <v>1.5218965339999999</v>
      </c>
    </row>
    <row r="18" spans="1:22" s="3" customFormat="1">
      <c r="A18" s="1">
        <v>6</v>
      </c>
      <c r="B18" s="3">
        <v>6.4</v>
      </c>
      <c r="C18" s="3">
        <v>92.3</v>
      </c>
      <c r="D18" s="3">
        <v>13.33333333</v>
      </c>
      <c r="E18" s="3">
        <v>8.8000000000000007</v>
      </c>
      <c r="F18" s="3">
        <v>6.1111111109999996</v>
      </c>
      <c r="G18" s="3">
        <v>2.8</v>
      </c>
      <c r="H18" s="3">
        <v>9.8290386099999996</v>
      </c>
      <c r="I18" s="3">
        <v>7.4833147740000001</v>
      </c>
      <c r="J18" s="3">
        <v>3.370459909</v>
      </c>
      <c r="K18" s="3">
        <v>1.9688939050000001</v>
      </c>
      <c r="M18" s="3">
        <v>6.083240741</v>
      </c>
      <c r="N18" s="3">
        <v>16.643574529999999</v>
      </c>
      <c r="O18" s="3">
        <v>15.954926820000001</v>
      </c>
      <c r="P18" s="3">
        <v>3.8010497129999998</v>
      </c>
      <c r="Q18" s="3">
        <v>4.8216093119999996</v>
      </c>
      <c r="R18" s="3">
        <v>3.8763385760000002</v>
      </c>
      <c r="S18" s="3">
        <v>2.9273841059999999</v>
      </c>
      <c r="T18" s="3">
        <v>6.3420513200000004</v>
      </c>
      <c r="U18" s="3">
        <v>1.536092215</v>
      </c>
      <c r="V18" s="3">
        <v>1.157144868</v>
      </c>
    </row>
    <row r="19" spans="1:22" s="3" customFormat="1">
      <c r="A19" s="1">
        <v>5</v>
      </c>
      <c r="B19" s="3">
        <v>6</v>
      </c>
      <c r="C19" s="3">
        <v>73.8</v>
      </c>
      <c r="D19" s="3">
        <v>9.6666666669999994</v>
      </c>
      <c r="E19" s="3">
        <v>3.625</v>
      </c>
      <c r="F19" s="3">
        <v>6.1</v>
      </c>
      <c r="G19" s="3">
        <v>2.309401077</v>
      </c>
      <c r="H19" s="3">
        <v>8.7384209100000003</v>
      </c>
      <c r="I19" s="3">
        <v>5.5976185410000001</v>
      </c>
      <c r="J19" s="3">
        <v>0.695970545</v>
      </c>
      <c r="K19" s="3">
        <v>2.385372088</v>
      </c>
      <c r="M19" s="3">
        <v>8.6349832889999991</v>
      </c>
      <c r="N19" s="3">
        <v>23.628669219999999</v>
      </c>
      <c r="O19" s="1">
        <v>7.9681253109999997</v>
      </c>
      <c r="P19" s="3">
        <v>4.6714285709999999</v>
      </c>
      <c r="Q19" s="3">
        <v>5.1990740740000003</v>
      </c>
      <c r="R19" s="3">
        <v>3.216040021</v>
      </c>
      <c r="S19" s="3">
        <v>8.5952880690000004</v>
      </c>
      <c r="T19" s="3">
        <v>4.2322523639999998</v>
      </c>
      <c r="U19" s="3">
        <v>2.1552025330000002</v>
      </c>
      <c r="V19" s="3">
        <v>1.8690520660000001</v>
      </c>
    </row>
    <row r="20" spans="1:22" s="3" customFormat="1">
      <c r="A20" s="1">
        <v>4</v>
      </c>
      <c r="B20" s="3">
        <v>4.1666666670000003</v>
      </c>
      <c r="C20" s="3">
        <v>48.7</v>
      </c>
      <c r="D20" s="3">
        <v>5.25</v>
      </c>
      <c r="E20" s="3">
        <v>3.888888889</v>
      </c>
      <c r="F20" s="3">
        <v>4.75</v>
      </c>
      <c r="G20" s="3">
        <v>1.343709625</v>
      </c>
      <c r="H20" s="3">
        <v>3.6345563689999998</v>
      </c>
      <c r="I20" s="3">
        <v>1.1989578809999999</v>
      </c>
      <c r="J20" s="3">
        <v>1.099943882</v>
      </c>
      <c r="K20" s="3">
        <v>1.854049622</v>
      </c>
      <c r="M20" s="3">
        <v>5.4933333329999998</v>
      </c>
      <c r="N20" s="3">
        <v>29.36895547</v>
      </c>
      <c r="O20" s="3">
        <v>3.5825602970000001</v>
      </c>
      <c r="P20" s="3">
        <v>4.4166666670000003</v>
      </c>
      <c r="Q20" s="3">
        <v>5.3930735930000004</v>
      </c>
      <c r="R20" s="3">
        <v>4.3497330700000001</v>
      </c>
      <c r="S20" s="3">
        <v>2.003566422</v>
      </c>
      <c r="T20" s="3">
        <v>1.5038430490000001</v>
      </c>
      <c r="U20" s="3">
        <v>1.1314117699999999</v>
      </c>
      <c r="V20" s="3">
        <v>1.963070248</v>
      </c>
    </row>
    <row r="21" spans="1:22" s="3" customFormat="1">
      <c r="A21" s="1">
        <v>3</v>
      </c>
      <c r="B21" s="3">
        <v>3</v>
      </c>
      <c r="C21" s="3">
        <v>3.5</v>
      </c>
      <c r="D21" s="3">
        <v>3.1</v>
      </c>
      <c r="E21" s="3">
        <v>3.5555555559999998</v>
      </c>
      <c r="F21" s="3">
        <v>4</v>
      </c>
      <c r="G21" s="3">
        <v>1.6583123950000001</v>
      </c>
      <c r="H21" s="3">
        <v>2.1213203439999999</v>
      </c>
      <c r="I21" s="3">
        <v>1.2206555619999999</v>
      </c>
      <c r="J21" s="3">
        <v>0.831479419</v>
      </c>
      <c r="K21" s="3">
        <v>1.4832396969999999</v>
      </c>
      <c r="M21" s="3">
        <v>4.6116883120000001</v>
      </c>
      <c r="N21" s="1">
        <v>12.103204740000001</v>
      </c>
      <c r="O21" s="3">
        <v>3.8351851849999998</v>
      </c>
      <c r="P21" s="3">
        <v>5.4955018940000002</v>
      </c>
      <c r="Q21" s="3">
        <v>5.4</v>
      </c>
      <c r="R21" s="3">
        <v>1.8157432630000001</v>
      </c>
      <c r="S21" s="3">
        <v>2.6840595070000002</v>
      </c>
      <c r="T21" s="3">
        <v>1.8376753669999999</v>
      </c>
      <c r="U21" s="3">
        <v>2.8524715679999999</v>
      </c>
      <c r="V21" s="3">
        <v>2.1948171269999999</v>
      </c>
    </row>
    <row r="22" spans="1:22" s="3" customFormat="1">
      <c r="A22" s="1">
        <v>2</v>
      </c>
      <c r="B22" s="3">
        <v>2.3333333330000001</v>
      </c>
      <c r="C22" s="3">
        <v>2.75</v>
      </c>
      <c r="D22" s="3">
        <v>2.5555555559999998</v>
      </c>
      <c r="E22" s="3">
        <v>2.6666666669999999</v>
      </c>
      <c r="F22" s="3">
        <v>3.7777777779999999</v>
      </c>
      <c r="G22" s="3">
        <v>1.054092553</v>
      </c>
      <c r="H22" s="3">
        <v>1.089724736</v>
      </c>
      <c r="I22" s="3">
        <v>0.95581391900000001</v>
      </c>
      <c r="J22" s="3">
        <v>0.94280904200000004</v>
      </c>
      <c r="K22" s="3">
        <v>1.3146843960000001</v>
      </c>
      <c r="M22" s="3">
        <v>4.5279761900000004</v>
      </c>
      <c r="N22" s="3">
        <v>3.0190476190000002</v>
      </c>
      <c r="O22" s="3">
        <v>5.710714286</v>
      </c>
      <c r="P22" s="3">
        <v>5.6825396829999999</v>
      </c>
      <c r="Q22" s="3">
        <v>4.8604797980000001</v>
      </c>
      <c r="R22" s="3">
        <v>2.2782883310000002</v>
      </c>
      <c r="S22" s="3">
        <v>1.6544175729999999</v>
      </c>
      <c r="T22" s="3">
        <v>3.1620658929999998</v>
      </c>
      <c r="U22" s="3">
        <v>3.0211446199999998</v>
      </c>
      <c r="V22" s="3">
        <v>1.684844885</v>
      </c>
    </row>
    <row r="23" spans="1:22" s="3" customFormat="1">
      <c r="A23" s="1">
        <v>1</v>
      </c>
      <c r="B23" s="3">
        <v>1.1428571430000001</v>
      </c>
      <c r="C23" s="3">
        <v>0</v>
      </c>
      <c r="D23" s="3">
        <v>1.5</v>
      </c>
      <c r="E23" s="3">
        <v>1.8571428569999999</v>
      </c>
      <c r="F23" s="3">
        <v>2.125</v>
      </c>
      <c r="G23" s="3">
        <v>0.34992710599999999</v>
      </c>
      <c r="H23" s="3">
        <v>0</v>
      </c>
      <c r="I23" s="3">
        <v>0.76376261599999995</v>
      </c>
      <c r="J23" s="3">
        <v>0.83299312800000003</v>
      </c>
      <c r="K23" s="3">
        <v>1.5360257159999999</v>
      </c>
      <c r="M23" s="3">
        <v>3.3333333330000001</v>
      </c>
      <c r="N23" s="3">
        <v>3.3981481480000002</v>
      </c>
      <c r="O23" s="3">
        <v>3.12</v>
      </c>
      <c r="P23" s="3">
        <v>6.173469388</v>
      </c>
      <c r="Q23" s="3">
        <v>6.4494047620000003</v>
      </c>
      <c r="R23" s="3">
        <v>1.5723301890000001</v>
      </c>
      <c r="S23" s="3">
        <v>2.1850282430000001</v>
      </c>
      <c r="T23" s="3">
        <v>3.3313060499999998</v>
      </c>
      <c r="U23" s="3">
        <v>4.4091027389999997</v>
      </c>
      <c r="V23" s="3">
        <v>3.2361935289999999</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D3BFA-DEF4-406E-B99A-0B0877FB933A}">
  <dimension ref="A1:V23"/>
  <sheetViews>
    <sheetView workbookViewId="0"/>
  </sheetViews>
  <sheetFormatPr defaultRowHeight="15"/>
  <sheetData>
    <row r="1" spans="1:22" ht="17.25">
      <c r="A1" s="2" t="s">
        <v>18</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1.555555559999998</v>
      </c>
      <c r="C4" s="3">
        <v>1197.142857</v>
      </c>
      <c r="D4" s="3">
        <v>1975.3</v>
      </c>
      <c r="E4" s="3">
        <v>2631.2</v>
      </c>
      <c r="F4" s="3">
        <v>2598.2222219999999</v>
      </c>
      <c r="G4" s="3">
        <v>15.924203179999999</v>
      </c>
      <c r="H4" s="3">
        <v>77.418027749999993</v>
      </c>
      <c r="I4" s="3">
        <v>142.13025719999999</v>
      </c>
      <c r="J4" s="3">
        <v>185.9654807</v>
      </c>
      <c r="K4" s="3">
        <v>198.15021110000001</v>
      </c>
      <c r="M4" s="3">
        <v>10.54212266</v>
      </c>
      <c r="N4" s="3">
        <v>16.396950350000001</v>
      </c>
      <c r="O4" s="3">
        <v>10.661040359999999</v>
      </c>
      <c r="P4" s="3">
        <v>9.3365339729999999</v>
      </c>
      <c r="Q4" s="3">
        <v>8.0028630730000003</v>
      </c>
      <c r="R4" s="3">
        <v>8.8298557629999994</v>
      </c>
      <c r="S4" s="3">
        <v>2.4246237979999998</v>
      </c>
      <c r="T4" s="3">
        <v>2.8857926169999999</v>
      </c>
      <c r="U4" s="3">
        <v>2.1373920769999999</v>
      </c>
      <c r="V4" s="3">
        <v>1.2984160259999999</v>
      </c>
    </row>
    <row r="5" spans="1:22" s="3" customFormat="1">
      <c r="A5" s="1">
        <v>19</v>
      </c>
      <c r="B5" s="3">
        <v>27.75</v>
      </c>
      <c r="C5" s="3">
        <v>1254.9000000000001</v>
      </c>
      <c r="D5" s="3">
        <v>1963</v>
      </c>
      <c r="E5" s="3">
        <v>2600.1111110000002</v>
      </c>
      <c r="F5" s="3">
        <v>2560.375</v>
      </c>
      <c r="G5" s="3">
        <v>14.737282649999999</v>
      </c>
      <c r="H5" s="3">
        <v>46.770610429999998</v>
      </c>
      <c r="I5" s="3">
        <v>94.913996159999996</v>
      </c>
      <c r="J5" s="3">
        <v>299.1121842</v>
      </c>
      <c r="K5" s="3">
        <v>352.31517760000003</v>
      </c>
      <c r="M5" s="3">
        <v>12.512657819999999</v>
      </c>
      <c r="N5" s="3">
        <v>17.90768284</v>
      </c>
      <c r="O5" s="3">
        <v>10.73131759</v>
      </c>
      <c r="P5" s="3">
        <v>9.1599194839999996</v>
      </c>
      <c r="Q5" s="3">
        <v>7.443417255</v>
      </c>
      <c r="R5" s="3">
        <v>9.2815391100000006</v>
      </c>
      <c r="S5" s="3">
        <v>2.2013853220000001</v>
      </c>
      <c r="T5" s="3">
        <v>1.169430918</v>
      </c>
      <c r="U5" s="3">
        <v>0.98031581199999995</v>
      </c>
      <c r="V5" s="3">
        <v>0.33971710999999999</v>
      </c>
    </row>
    <row r="6" spans="1:22" s="3" customFormat="1">
      <c r="A6" s="1">
        <v>18</v>
      </c>
      <c r="B6" s="3">
        <v>23.875</v>
      </c>
      <c r="C6" s="3">
        <v>1198.8888890000001</v>
      </c>
      <c r="D6" s="3">
        <v>2067</v>
      </c>
      <c r="E6" s="3">
        <v>2449.625</v>
      </c>
      <c r="F6" s="3">
        <v>2403</v>
      </c>
      <c r="G6" s="3">
        <v>11.7200416</v>
      </c>
      <c r="H6" s="3">
        <v>99.900444269999994</v>
      </c>
      <c r="I6" s="3">
        <v>148.82741680000001</v>
      </c>
      <c r="J6" s="3">
        <v>193.30024409999999</v>
      </c>
      <c r="K6" s="3">
        <v>405.02765340000002</v>
      </c>
      <c r="M6" s="3">
        <v>9.5575421540000001</v>
      </c>
      <c r="N6" s="3">
        <v>16.376910689999999</v>
      </c>
      <c r="O6" s="3">
        <v>10.84086624</v>
      </c>
      <c r="P6" s="3">
        <v>8.6527467829999996</v>
      </c>
      <c r="Q6" s="3">
        <v>9.5167700209999992</v>
      </c>
      <c r="R6" s="3">
        <v>5.87893987</v>
      </c>
      <c r="S6" s="3">
        <v>1.887705322</v>
      </c>
      <c r="T6" s="3">
        <v>2.0225844099999999</v>
      </c>
      <c r="U6" s="3">
        <v>1.4306014419999999</v>
      </c>
      <c r="V6" s="3">
        <v>3.1520431430000002</v>
      </c>
    </row>
    <row r="7" spans="1:22" s="3" customFormat="1">
      <c r="A7" s="1">
        <v>17</v>
      </c>
      <c r="B7" s="3">
        <v>27.5</v>
      </c>
      <c r="C7" s="3">
        <v>1172.555556</v>
      </c>
      <c r="D7" s="3">
        <v>1946.1111109999999</v>
      </c>
      <c r="E7" s="3">
        <v>2486.1999999999998</v>
      </c>
      <c r="F7" s="3">
        <v>2029.3</v>
      </c>
      <c r="G7" s="3">
        <v>27.5</v>
      </c>
      <c r="H7" s="3">
        <v>60.663207059999998</v>
      </c>
      <c r="I7" s="3">
        <v>105.2662703</v>
      </c>
      <c r="J7" s="3">
        <v>193.50286819999999</v>
      </c>
      <c r="K7" s="3">
        <v>347.75423790000002</v>
      </c>
      <c r="M7" s="3">
        <v>10.98826968</v>
      </c>
      <c r="N7" s="3">
        <v>17.920477819999999</v>
      </c>
      <c r="O7" s="3">
        <v>11.228274450000001</v>
      </c>
      <c r="P7" s="3">
        <v>10.05065458</v>
      </c>
      <c r="Q7" s="3">
        <v>10.44219955</v>
      </c>
      <c r="R7" s="3">
        <v>5.7039760429999999</v>
      </c>
      <c r="S7" s="3">
        <v>5.1288337369999999</v>
      </c>
      <c r="T7" s="3">
        <v>2.9089200040000001</v>
      </c>
      <c r="U7" s="3">
        <v>2.4921800529999998</v>
      </c>
      <c r="V7" s="3">
        <v>3.1820053279999998</v>
      </c>
    </row>
    <row r="8" spans="1:22" s="3" customFormat="1">
      <c r="A8" s="1">
        <v>16</v>
      </c>
      <c r="B8" s="3">
        <v>22.125</v>
      </c>
      <c r="C8" s="3">
        <v>1170.9000000000001</v>
      </c>
      <c r="D8" s="3">
        <v>1960.4</v>
      </c>
      <c r="E8" s="3">
        <v>2387.2222219999999</v>
      </c>
      <c r="F8" s="3">
        <v>1450.7</v>
      </c>
      <c r="G8" s="3">
        <v>12.251913119999999</v>
      </c>
      <c r="H8" s="3">
        <v>71.658146779999996</v>
      </c>
      <c r="I8" s="3">
        <v>97.606557159999994</v>
      </c>
      <c r="J8" s="3">
        <v>139.37700889999999</v>
      </c>
      <c r="K8" s="3">
        <v>331.47459930000002</v>
      </c>
      <c r="M8" s="3">
        <v>10.69636948</v>
      </c>
      <c r="N8" s="3">
        <v>17.777341880000002</v>
      </c>
      <c r="O8" s="3">
        <v>11.42117882</v>
      </c>
      <c r="P8" s="3">
        <v>9.4581506350000009</v>
      </c>
      <c r="Q8" s="3">
        <v>10.85879398</v>
      </c>
      <c r="R8" s="3">
        <v>7.318267563</v>
      </c>
      <c r="S8" s="3">
        <v>1.7414908229999999</v>
      </c>
      <c r="T8" s="3">
        <v>1.548666012</v>
      </c>
      <c r="U8" s="3">
        <v>1.1411096489999999</v>
      </c>
      <c r="V8" s="3">
        <v>2.0565323790000001</v>
      </c>
    </row>
    <row r="9" spans="1:22" s="3" customFormat="1">
      <c r="A9" s="1">
        <v>15</v>
      </c>
      <c r="B9" s="3">
        <v>20</v>
      </c>
      <c r="C9" s="3">
        <v>1222.2</v>
      </c>
      <c r="D9" s="3">
        <v>1924.8888890000001</v>
      </c>
      <c r="E9" s="3">
        <v>2365.6</v>
      </c>
      <c r="F9" s="3">
        <v>648.88888889999998</v>
      </c>
      <c r="G9" s="3">
        <v>9.6263527189999998</v>
      </c>
      <c r="H9" s="3">
        <v>97.092533180000004</v>
      </c>
      <c r="I9" s="3">
        <v>71.45852635</v>
      </c>
      <c r="J9" s="3">
        <v>131.84930790000001</v>
      </c>
      <c r="K9" s="3">
        <v>357.89552930000002</v>
      </c>
      <c r="M9" s="3">
        <v>7.064320264</v>
      </c>
      <c r="N9" s="3">
        <v>18.31174742</v>
      </c>
      <c r="O9" s="3">
        <v>12.564761130000001</v>
      </c>
      <c r="P9" s="3">
        <v>9.1630548330000003</v>
      </c>
      <c r="Q9" s="3">
        <v>21.47102134</v>
      </c>
      <c r="R9" s="3">
        <v>3.9380875999999998</v>
      </c>
      <c r="S9" s="3">
        <v>2.3585070560000001</v>
      </c>
      <c r="T9" s="3">
        <v>3.1869115969999999</v>
      </c>
      <c r="U9" s="3">
        <v>1.4852739509999999</v>
      </c>
      <c r="V9" s="3">
        <v>12.232351769999999</v>
      </c>
    </row>
    <row r="10" spans="1:22" s="3" customFormat="1">
      <c r="A10" s="1">
        <v>14</v>
      </c>
      <c r="B10" s="3">
        <v>20</v>
      </c>
      <c r="C10" s="3">
        <v>1166.444444</v>
      </c>
      <c r="D10" s="3">
        <v>1938</v>
      </c>
      <c r="E10" s="3">
        <v>2124.333333</v>
      </c>
      <c r="F10" s="3">
        <v>198.2222222</v>
      </c>
      <c r="G10" s="3">
        <v>7.5</v>
      </c>
      <c r="H10" s="3">
        <v>35.358830769999997</v>
      </c>
      <c r="I10" s="3">
        <v>147.17865180000001</v>
      </c>
      <c r="J10" s="3">
        <v>251.48448149999999</v>
      </c>
      <c r="K10" s="3">
        <v>252.43427209999999</v>
      </c>
      <c r="M10" s="3">
        <v>7.2216198479999996</v>
      </c>
      <c r="N10" s="3">
        <v>18.012819929999999</v>
      </c>
      <c r="O10" s="3">
        <v>11.19816381</v>
      </c>
      <c r="P10" s="3">
        <v>10.96839368</v>
      </c>
      <c r="Q10" s="3">
        <v>28.24146215</v>
      </c>
      <c r="R10" s="3">
        <v>4.0375353150000004</v>
      </c>
      <c r="S10" s="3">
        <v>2.558815659</v>
      </c>
      <c r="T10" s="3">
        <v>2.1795964250000002</v>
      </c>
      <c r="U10" s="3">
        <v>2.7606164889999998</v>
      </c>
      <c r="V10" s="3">
        <v>19.362223</v>
      </c>
    </row>
    <row r="11" spans="1:22" s="3" customFormat="1">
      <c r="A11" s="1">
        <v>13</v>
      </c>
      <c r="B11" s="3">
        <v>15.6</v>
      </c>
      <c r="C11" s="3">
        <v>1139.8888890000001</v>
      </c>
      <c r="D11" s="3">
        <v>1894.333333</v>
      </c>
      <c r="E11" s="3">
        <v>2199.75</v>
      </c>
      <c r="F11" s="3">
        <v>138</v>
      </c>
      <c r="G11" s="3">
        <v>8.3210576249999999</v>
      </c>
      <c r="H11" s="3">
        <v>62.322538180000002</v>
      </c>
      <c r="I11" s="3">
        <v>75.386411980000005</v>
      </c>
      <c r="J11" s="3">
        <v>194.05524339999999</v>
      </c>
      <c r="K11" s="3">
        <v>176.8437567</v>
      </c>
      <c r="M11" s="3">
        <v>6.467592593</v>
      </c>
      <c r="N11" s="3">
        <v>18.49555076</v>
      </c>
      <c r="O11" s="3">
        <v>11.49188833</v>
      </c>
      <c r="P11" s="3">
        <v>10.54310862</v>
      </c>
      <c r="Q11" s="3">
        <v>34.567328910000001</v>
      </c>
      <c r="R11" s="3">
        <v>6.1929970839999999</v>
      </c>
      <c r="S11" s="3">
        <v>1.899157328</v>
      </c>
      <c r="T11" s="3">
        <v>2.137204391</v>
      </c>
      <c r="U11" s="3">
        <v>1.4141669830000001</v>
      </c>
      <c r="V11" s="3">
        <v>12.87248681</v>
      </c>
    </row>
    <row r="12" spans="1:22" s="3" customFormat="1">
      <c r="A12" s="1">
        <v>12</v>
      </c>
      <c r="B12" s="3">
        <v>20.7</v>
      </c>
      <c r="C12" s="3">
        <v>1064.25</v>
      </c>
      <c r="D12" s="3">
        <v>1818.7</v>
      </c>
      <c r="E12" s="3">
        <v>1281</v>
      </c>
      <c r="F12" s="3">
        <v>179.7142857</v>
      </c>
      <c r="G12" s="3">
        <v>9.5399161419999992</v>
      </c>
      <c r="H12" s="3">
        <v>46.652304340000001</v>
      </c>
      <c r="I12" s="3">
        <v>70.977531659999997</v>
      </c>
      <c r="J12" s="3">
        <v>398.21315179999999</v>
      </c>
      <c r="K12" s="3">
        <v>171.8560147</v>
      </c>
      <c r="M12" s="3">
        <v>11.01634005</v>
      </c>
      <c r="N12" s="3">
        <v>19.907589739999999</v>
      </c>
      <c r="O12" s="3">
        <v>11.95554892</v>
      </c>
      <c r="P12" s="3">
        <v>12.377718399999999</v>
      </c>
      <c r="Q12" s="3">
        <v>28.099201149999999</v>
      </c>
      <c r="R12" s="3">
        <v>5.2249591449999997</v>
      </c>
      <c r="S12" s="3">
        <v>2.719496173</v>
      </c>
      <c r="T12" s="3">
        <v>1.151312398</v>
      </c>
      <c r="U12" s="3">
        <v>1.9167800129999999</v>
      </c>
      <c r="V12" s="3">
        <v>12.98284591</v>
      </c>
    </row>
    <row r="13" spans="1:22" s="3" customFormat="1">
      <c r="A13" s="1">
        <v>11</v>
      </c>
      <c r="B13" s="3">
        <v>15</v>
      </c>
      <c r="C13" s="3">
        <v>1087.8888890000001</v>
      </c>
      <c r="D13" s="3">
        <v>1743.5</v>
      </c>
      <c r="E13" s="3">
        <v>412.22222219999998</v>
      </c>
      <c r="F13" s="3">
        <v>98.777777779999994</v>
      </c>
      <c r="G13" s="3">
        <v>5.2725705310000004</v>
      </c>
      <c r="H13" s="3">
        <v>70.971738419999994</v>
      </c>
      <c r="I13" s="3">
        <v>184.4844167</v>
      </c>
      <c r="J13" s="3">
        <v>287.67334010000002</v>
      </c>
      <c r="K13" s="3">
        <v>139.15441290000001</v>
      </c>
      <c r="M13" s="3">
        <v>8.8310448590000004</v>
      </c>
      <c r="N13" s="3">
        <v>22.85363736</v>
      </c>
      <c r="O13" s="3">
        <v>13.57781655</v>
      </c>
      <c r="P13" s="3">
        <v>24.472644729999999</v>
      </c>
      <c r="Q13" s="3">
        <v>32.727626309999998</v>
      </c>
      <c r="R13" s="3">
        <v>5.9367146890000004</v>
      </c>
      <c r="S13" s="3">
        <v>4.1334709289999996</v>
      </c>
      <c r="T13" s="3">
        <v>2.6698763830000001</v>
      </c>
      <c r="U13" s="3">
        <v>15.238021290000001</v>
      </c>
      <c r="V13" s="3">
        <v>11.216456190000001</v>
      </c>
    </row>
    <row r="14" spans="1:22" s="3" customFormat="1">
      <c r="A14" s="1">
        <v>10</v>
      </c>
      <c r="B14" s="3">
        <v>12.125</v>
      </c>
      <c r="C14" s="3">
        <v>1060.7777779999999</v>
      </c>
      <c r="D14" s="3">
        <v>1862.375</v>
      </c>
      <c r="E14" s="3">
        <v>107.125</v>
      </c>
      <c r="F14" s="3">
        <v>126.55555560000001</v>
      </c>
      <c r="G14" s="3">
        <v>5.6444109520000003</v>
      </c>
      <c r="H14" s="3">
        <v>58.596127629999998</v>
      </c>
      <c r="I14" s="3">
        <v>64.476618819999999</v>
      </c>
      <c r="J14" s="3">
        <v>165.94384400000001</v>
      </c>
      <c r="K14" s="3">
        <v>118.4690406</v>
      </c>
      <c r="M14" s="3">
        <v>7.9191735520000002</v>
      </c>
      <c r="N14" s="3">
        <v>20.189337630000001</v>
      </c>
      <c r="O14" s="3">
        <v>12.96667345</v>
      </c>
      <c r="P14" s="3">
        <v>29.066409650000001</v>
      </c>
      <c r="Q14" s="3">
        <v>25.928380069999999</v>
      </c>
      <c r="R14" s="3">
        <v>5.3775555659999998</v>
      </c>
      <c r="S14" s="3">
        <v>2.2117643380000001</v>
      </c>
      <c r="T14" s="3">
        <v>2.042244255</v>
      </c>
      <c r="U14" s="3">
        <v>14.373742740000001</v>
      </c>
      <c r="V14" s="3">
        <v>14.95905097</v>
      </c>
    </row>
    <row r="15" spans="1:22" s="3" customFormat="1">
      <c r="A15" s="1">
        <v>9</v>
      </c>
      <c r="B15" s="3">
        <v>13.1</v>
      </c>
      <c r="C15" s="3">
        <v>1011.625</v>
      </c>
      <c r="D15" s="3">
        <v>1640.875</v>
      </c>
      <c r="E15" s="3">
        <v>120.8888889</v>
      </c>
      <c r="F15" s="3">
        <v>63.25</v>
      </c>
      <c r="G15" s="3">
        <v>4.1821047330000001</v>
      </c>
      <c r="H15" s="3">
        <v>52.933773479999999</v>
      </c>
      <c r="I15" s="3">
        <v>116.7598363</v>
      </c>
      <c r="J15" s="3">
        <v>145.9044165</v>
      </c>
      <c r="K15" s="3">
        <v>69.041201470000004</v>
      </c>
      <c r="M15" s="3">
        <v>9.328709023</v>
      </c>
      <c r="N15" s="3">
        <v>21.13476472</v>
      </c>
      <c r="O15" s="3">
        <v>15.31377009</v>
      </c>
      <c r="P15" s="3">
        <v>27.787579390000001</v>
      </c>
      <c r="Q15" s="1">
        <v>29.984053880000001</v>
      </c>
      <c r="R15" s="3">
        <v>2.1196337609999998</v>
      </c>
      <c r="S15" s="3">
        <v>2.6064914209999999</v>
      </c>
      <c r="T15" s="3">
        <v>2.248012057</v>
      </c>
      <c r="U15" s="3">
        <v>15.43275961</v>
      </c>
      <c r="V15" s="3">
        <v>13.58305431</v>
      </c>
    </row>
    <row r="16" spans="1:22" s="3" customFormat="1">
      <c r="A16" s="1">
        <v>8</v>
      </c>
      <c r="B16" s="3">
        <v>9.75</v>
      </c>
      <c r="C16" s="3">
        <v>979.14285710000001</v>
      </c>
      <c r="D16" s="3">
        <v>1064.5714290000001</v>
      </c>
      <c r="E16" s="3">
        <v>85.6</v>
      </c>
      <c r="F16" s="3">
        <v>11.66666667</v>
      </c>
      <c r="G16" s="3">
        <v>3.5968736419999998</v>
      </c>
      <c r="H16" s="3">
        <v>38.042940289999997</v>
      </c>
      <c r="I16" s="3">
        <v>263.57533869999997</v>
      </c>
      <c r="J16" s="3">
        <v>110.6889335</v>
      </c>
      <c r="K16" s="3">
        <v>3.3665016460000001</v>
      </c>
      <c r="M16" s="3">
        <v>8.2218022420000008</v>
      </c>
      <c r="N16" s="3">
        <v>21.492293249999999</v>
      </c>
      <c r="O16" s="3">
        <v>17.037928239999999</v>
      </c>
      <c r="P16" s="3">
        <v>24.482928489999999</v>
      </c>
      <c r="Q16" s="3">
        <v>4.0286231880000001</v>
      </c>
      <c r="R16" s="3">
        <v>5.4796843559999999</v>
      </c>
      <c r="S16" s="3">
        <v>2.8141251230000002</v>
      </c>
      <c r="T16" s="3">
        <v>3.0467298010000001</v>
      </c>
      <c r="U16" s="3">
        <v>17.775766050000001</v>
      </c>
      <c r="V16" s="3">
        <v>2.4625574339999998</v>
      </c>
    </row>
    <row r="17" spans="1:22" s="3" customFormat="1">
      <c r="A17" s="1">
        <v>7</v>
      </c>
      <c r="B17" s="3">
        <v>6.4444444440000002</v>
      </c>
      <c r="C17" s="3">
        <v>886.125</v>
      </c>
      <c r="D17" s="3">
        <v>49.75</v>
      </c>
      <c r="E17" s="3">
        <v>53</v>
      </c>
      <c r="F17" s="3">
        <v>5.6666666670000003</v>
      </c>
      <c r="G17" s="3">
        <v>1.3425606640000001</v>
      </c>
      <c r="H17" s="3">
        <v>39.361902579999999</v>
      </c>
      <c r="I17" s="3">
        <v>101.8083371</v>
      </c>
      <c r="J17" s="3">
        <v>65.975374189999997</v>
      </c>
      <c r="K17" s="3">
        <v>1.6996731709999999</v>
      </c>
      <c r="M17" s="3">
        <v>7.8193347949999996</v>
      </c>
      <c r="N17" s="3">
        <v>24.123022460000001</v>
      </c>
      <c r="O17" s="3">
        <v>20.591989529999999</v>
      </c>
      <c r="P17" s="1">
        <v>26.71822702</v>
      </c>
      <c r="Q17" s="3">
        <v>3.9613095239999998</v>
      </c>
      <c r="R17" s="3">
        <v>6.1797993069999997</v>
      </c>
      <c r="S17" s="3">
        <v>2.4919799130000002</v>
      </c>
      <c r="T17" s="3">
        <v>9.7723923300000006</v>
      </c>
      <c r="U17" s="3">
        <v>12.50305899</v>
      </c>
      <c r="V17" s="3">
        <v>2.3276150019999999</v>
      </c>
    </row>
    <row r="18" spans="1:22" s="3" customFormat="1">
      <c r="A18" s="1">
        <v>6</v>
      </c>
      <c r="B18" s="3">
        <v>5.4444444440000002</v>
      </c>
      <c r="C18" s="3">
        <v>800.3</v>
      </c>
      <c r="D18" s="3">
        <v>76.777777779999994</v>
      </c>
      <c r="E18" s="3">
        <v>10.88888889</v>
      </c>
      <c r="F18" s="3">
        <v>7.2</v>
      </c>
      <c r="G18" s="3">
        <v>2.543449587</v>
      </c>
      <c r="H18" s="3">
        <v>32.230575549999998</v>
      </c>
      <c r="I18" s="3">
        <v>98.888014979999994</v>
      </c>
      <c r="J18" s="3">
        <v>2.9979416809999999</v>
      </c>
      <c r="K18" s="3">
        <v>2.8213471960000001</v>
      </c>
      <c r="M18" s="3">
        <v>6.9866071429999996</v>
      </c>
      <c r="N18" s="3">
        <v>26.714293059999999</v>
      </c>
      <c r="O18" s="3">
        <v>18.27685936</v>
      </c>
      <c r="P18" s="3">
        <v>2.8937165779999998</v>
      </c>
      <c r="Q18" s="3">
        <v>4.4538911380000004</v>
      </c>
      <c r="R18" s="3">
        <v>2.724816712</v>
      </c>
      <c r="S18" s="3">
        <v>3.3606241830000001</v>
      </c>
      <c r="T18" s="3">
        <v>11.0126828</v>
      </c>
      <c r="U18" s="3">
        <v>1.4305492200000001</v>
      </c>
      <c r="V18" s="3">
        <v>1.225486589</v>
      </c>
    </row>
    <row r="19" spans="1:22" s="3" customFormat="1">
      <c r="A19" s="1">
        <v>5</v>
      </c>
      <c r="B19" s="3">
        <v>6.6</v>
      </c>
      <c r="C19" s="3">
        <v>673.2</v>
      </c>
      <c r="D19" s="3">
        <v>65.25</v>
      </c>
      <c r="E19" s="3">
        <v>4.375</v>
      </c>
      <c r="F19" s="3">
        <v>5.75</v>
      </c>
      <c r="G19" s="3">
        <v>2.5768197449999999</v>
      </c>
      <c r="H19" s="3">
        <v>27.53107335</v>
      </c>
      <c r="I19" s="3">
        <v>45.209927010000001</v>
      </c>
      <c r="J19" s="3">
        <v>1.316956719</v>
      </c>
      <c r="K19" s="3">
        <v>2.633913438</v>
      </c>
      <c r="M19" s="3">
        <v>11.771584799999999</v>
      </c>
      <c r="N19" s="3">
        <v>30.82926642</v>
      </c>
      <c r="O19" s="1">
        <v>17.739049479999998</v>
      </c>
      <c r="P19" s="3">
        <v>5.7619047620000003</v>
      </c>
      <c r="Q19" s="3">
        <v>4.2867647059999996</v>
      </c>
      <c r="R19" s="3">
        <v>4.3841607260000002</v>
      </c>
      <c r="S19" s="3">
        <v>3.0544437250000001</v>
      </c>
      <c r="T19" s="3">
        <v>6.8113653589999998</v>
      </c>
      <c r="U19" s="3">
        <v>2.5290959910000002</v>
      </c>
      <c r="V19" s="3">
        <v>1.8344998809999999</v>
      </c>
    </row>
    <row r="20" spans="1:22" s="3" customFormat="1">
      <c r="A20" s="1">
        <v>4</v>
      </c>
      <c r="B20" s="3">
        <v>4.4000000000000004</v>
      </c>
      <c r="C20" s="3">
        <v>452.25</v>
      </c>
      <c r="D20" s="3">
        <v>4.5</v>
      </c>
      <c r="E20" s="3">
        <v>4</v>
      </c>
      <c r="F20" s="3">
        <v>4.9000000000000004</v>
      </c>
      <c r="G20" s="3">
        <v>1.3564659969999999</v>
      </c>
      <c r="H20" s="3">
        <v>70.950246649999997</v>
      </c>
      <c r="I20" s="3">
        <v>1.224744871</v>
      </c>
      <c r="J20" s="3">
        <v>1.309307341</v>
      </c>
      <c r="K20" s="3">
        <v>1.5132745949999999</v>
      </c>
      <c r="M20" s="3">
        <v>7.0587542089999999</v>
      </c>
      <c r="N20" s="3">
        <v>41.603661299999999</v>
      </c>
      <c r="O20" s="3">
        <v>4.6215213359999998</v>
      </c>
      <c r="P20" s="3" t="s">
        <v>1</v>
      </c>
      <c r="Q20" s="3">
        <v>4.7348484849999997</v>
      </c>
      <c r="R20" s="3">
        <v>3.7471173000000002</v>
      </c>
      <c r="S20" s="3">
        <v>5.8322587539999997</v>
      </c>
      <c r="T20" s="3">
        <v>2.720908101</v>
      </c>
      <c r="U20" s="3">
        <v>3.9428356999999998</v>
      </c>
      <c r="V20" s="3">
        <v>1.724013405</v>
      </c>
    </row>
    <row r="21" spans="1:22" s="3" customFormat="1">
      <c r="A21" s="1">
        <v>3</v>
      </c>
      <c r="B21" s="3">
        <v>3.4444444440000002</v>
      </c>
      <c r="C21" s="3">
        <v>3.9</v>
      </c>
      <c r="D21" s="3">
        <v>3.1428571430000001</v>
      </c>
      <c r="E21" s="3">
        <v>2.8571428569999999</v>
      </c>
      <c r="F21" s="3">
        <v>4</v>
      </c>
      <c r="G21" s="3">
        <v>1.3425606640000001</v>
      </c>
      <c r="H21" s="3">
        <v>1.3</v>
      </c>
      <c r="I21" s="3">
        <v>1.456862718</v>
      </c>
      <c r="J21" s="3">
        <v>0.98974331900000001</v>
      </c>
      <c r="K21" s="3">
        <v>2.28035085</v>
      </c>
      <c r="M21" s="3">
        <v>5.1875</v>
      </c>
      <c r="N21" s="1">
        <v>16.214624260000001</v>
      </c>
      <c r="O21" s="3">
        <v>5.5138888890000004</v>
      </c>
      <c r="P21" s="3">
        <v>7.5616883120000002</v>
      </c>
      <c r="Q21" s="3">
        <v>5.6092592589999999</v>
      </c>
      <c r="R21" s="3">
        <v>3.3121068949999999</v>
      </c>
      <c r="S21" s="3">
        <v>8.3492644509999998</v>
      </c>
      <c r="T21" s="3">
        <v>3.637961078</v>
      </c>
      <c r="U21" s="3">
        <v>3.2639721970000002</v>
      </c>
      <c r="V21" s="3">
        <v>2.745896052</v>
      </c>
    </row>
    <row r="22" spans="1:22" s="3" customFormat="1">
      <c r="A22" s="1">
        <v>2</v>
      </c>
      <c r="B22" s="3">
        <v>2.111111111</v>
      </c>
      <c r="C22" s="3">
        <v>2.4</v>
      </c>
      <c r="D22" s="3">
        <v>2.4</v>
      </c>
      <c r="E22" s="3">
        <v>2.111111111</v>
      </c>
      <c r="F22" s="3">
        <v>3.888888889</v>
      </c>
      <c r="G22" s="3">
        <v>0.73702773099999996</v>
      </c>
      <c r="H22" s="3">
        <v>0.66332495800000002</v>
      </c>
      <c r="I22" s="3">
        <v>0.489897949</v>
      </c>
      <c r="J22" s="3">
        <v>0.87488976399999996</v>
      </c>
      <c r="K22" s="3">
        <v>1.7284832429999999</v>
      </c>
      <c r="M22" s="3">
        <v>5.0250000000000004</v>
      </c>
      <c r="N22" s="3">
        <v>3.5148148149999998</v>
      </c>
      <c r="O22" s="3">
        <v>5.3827160489999999</v>
      </c>
      <c r="P22" s="3">
        <v>5.7847222220000001</v>
      </c>
      <c r="Q22" s="3">
        <v>7.0024324120000001</v>
      </c>
      <c r="R22" s="3">
        <v>2.065981909</v>
      </c>
      <c r="S22" s="3">
        <v>1.3776981260000001</v>
      </c>
      <c r="T22" s="3">
        <v>4.0711171459999997</v>
      </c>
      <c r="U22" s="3">
        <v>4.9612879010000004</v>
      </c>
      <c r="V22" s="3">
        <v>3.7597776129999998</v>
      </c>
    </row>
    <row r="23" spans="1:22" s="3" customFormat="1">
      <c r="A23" s="1">
        <v>1</v>
      </c>
      <c r="B23" s="3">
        <v>1</v>
      </c>
      <c r="C23" s="3">
        <v>0</v>
      </c>
      <c r="D23" s="3">
        <v>1.8</v>
      </c>
      <c r="E23" s="3">
        <v>1.6666666670000001</v>
      </c>
      <c r="F23" s="3">
        <v>3</v>
      </c>
      <c r="G23" s="3">
        <v>0</v>
      </c>
      <c r="H23" s="3">
        <v>0</v>
      </c>
      <c r="I23" s="3">
        <v>0.74833147700000002</v>
      </c>
      <c r="J23" s="3">
        <v>0.816496581</v>
      </c>
      <c r="K23" s="3">
        <v>1.6124515500000001</v>
      </c>
      <c r="M23" s="3">
        <v>2.6875</v>
      </c>
      <c r="N23" s="3">
        <v>3.8333333330000001</v>
      </c>
      <c r="O23" s="3">
        <v>4.62</v>
      </c>
      <c r="P23" s="3">
        <v>6.7750000000000004</v>
      </c>
      <c r="Q23" s="3">
        <v>5.80180776</v>
      </c>
      <c r="R23" s="3">
        <v>2.3040385739999998</v>
      </c>
      <c r="S23" s="3">
        <v>2.2703129710000001</v>
      </c>
      <c r="T23" s="3">
        <v>1.8680471089999999</v>
      </c>
      <c r="U23" s="3">
        <v>4.3092519969999996</v>
      </c>
      <c r="V23" s="3">
        <v>3.4792031670000001</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7CD326-A696-42B8-9955-E5C15E995E2B}">
  <dimension ref="A1:V23"/>
  <sheetViews>
    <sheetView workbookViewId="0"/>
  </sheetViews>
  <sheetFormatPr defaultRowHeight="15"/>
  <sheetData>
    <row r="1" spans="1:22" ht="17.25">
      <c r="A1" s="2" t="s">
        <v>17</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3" customFormat="1">
      <c r="A4" s="1" t="s">
        <v>2</v>
      </c>
      <c r="B4" s="3">
        <v>31.222222219999999</v>
      </c>
      <c r="C4" s="3">
        <v>193</v>
      </c>
      <c r="D4" s="3">
        <v>329.22222219999998</v>
      </c>
      <c r="E4" s="3">
        <v>293.5</v>
      </c>
      <c r="F4" s="3">
        <v>389.33333329999999</v>
      </c>
      <c r="G4" s="3">
        <v>14.785712159999999</v>
      </c>
      <c r="H4" s="3">
        <v>18.390214790000002</v>
      </c>
      <c r="I4" s="3">
        <v>29.61522798</v>
      </c>
      <c r="J4" s="3">
        <v>28.407745420000001</v>
      </c>
      <c r="K4" s="3">
        <v>54.621932919999999</v>
      </c>
      <c r="M4" s="3">
        <v>10.031708099999999</v>
      </c>
      <c r="N4" s="3">
        <v>8.7284457470000003</v>
      </c>
      <c r="O4" s="3">
        <v>6.8666082160000004</v>
      </c>
      <c r="P4" s="3">
        <v>6.3632264530000002</v>
      </c>
      <c r="Q4" s="3">
        <v>4.625250501</v>
      </c>
      <c r="R4" s="3">
        <v>4.2165629210000004</v>
      </c>
      <c r="S4" s="3">
        <v>1.7811155350000001</v>
      </c>
      <c r="T4" s="3">
        <v>3.6638303080000001</v>
      </c>
      <c r="U4" s="3">
        <v>1.408544837</v>
      </c>
      <c r="V4" s="3">
        <v>0.94740128099999998</v>
      </c>
    </row>
    <row r="5" spans="1:22" s="3" customFormat="1">
      <c r="A5" s="1">
        <v>19</v>
      </c>
      <c r="B5" s="3">
        <v>22</v>
      </c>
      <c r="C5" s="3">
        <v>216.88888890000001</v>
      </c>
      <c r="D5" s="3">
        <v>302.125</v>
      </c>
      <c r="E5" s="3">
        <v>273.2</v>
      </c>
      <c r="F5" s="3">
        <v>347.42857140000001</v>
      </c>
      <c r="G5" s="3">
        <v>9.2496246170000003</v>
      </c>
      <c r="H5" s="3">
        <v>39.295022150000001</v>
      </c>
      <c r="I5" s="3">
        <v>67.877532180000003</v>
      </c>
      <c r="J5" s="3">
        <v>33.078089419999998</v>
      </c>
      <c r="K5" s="3">
        <v>66.373095109999994</v>
      </c>
      <c r="M5" s="3">
        <v>6.4203328119999998</v>
      </c>
      <c r="N5" s="3">
        <v>12.16367449</v>
      </c>
      <c r="O5" s="3">
        <v>6.1440022900000004</v>
      </c>
      <c r="P5" s="3">
        <v>7.6772433759999998</v>
      </c>
      <c r="Q5" s="3">
        <v>5.3850558260000003</v>
      </c>
      <c r="R5" s="3">
        <v>2.3427587569999999</v>
      </c>
      <c r="S5" s="3">
        <v>6.7968343369999999</v>
      </c>
      <c r="T5" s="3">
        <v>1.3288190929999999</v>
      </c>
      <c r="U5" s="3">
        <v>1.436035196</v>
      </c>
      <c r="V5" s="3">
        <v>0.93456318299999996</v>
      </c>
    </row>
    <row r="6" spans="1:22" s="3" customFormat="1">
      <c r="A6" s="1">
        <v>18</v>
      </c>
      <c r="B6" s="3">
        <v>22.375</v>
      </c>
      <c r="C6" s="3">
        <v>203.5</v>
      </c>
      <c r="D6" s="3">
        <v>309</v>
      </c>
      <c r="E6" s="3">
        <v>295.55555559999999</v>
      </c>
      <c r="F6" s="3">
        <v>382.875</v>
      </c>
      <c r="G6" s="3">
        <v>8.9154010009999993</v>
      </c>
      <c r="H6" s="3">
        <v>26.24214168</v>
      </c>
      <c r="I6" s="3">
        <v>43.061970850000002</v>
      </c>
      <c r="J6" s="3">
        <v>53.481276289999997</v>
      </c>
      <c r="K6" s="3">
        <v>90.099164119999998</v>
      </c>
      <c r="M6" s="3">
        <v>7.3749678530000002</v>
      </c>
      <c r="N6" s="3">
        <v>9.7554613440000004</v>
      </c>
      <c r="O6" s="3">
        <v>6.1452905810000003</v>
      </c>
      <c r="P6" s="3">
        <v>6.6380260519999998</v>
      </c>
      <c r="Q6" s="3">
        <v>5.4811050669999997</v>
      </c>
      <c r="R6" s="3">
        <v>6.3645511639999999</v>
      </c>
      <c r="S6" s="3">
        <v>1.9620075349999999</v>
      </c>
      <c r="T6" s="3">
        <v>1.2856521279999999</v>
      </c>
      <c r="U6" s="3">
        <v>2.617198685</v>
      </c>
      <c r="V6" s="3">
        <v>1.7711623089999999</v>
      </c>
    </row>
    <row r="7" spans="1:22" s="3" customFormat="1">
      <c r="A7" s="1">
        <v>17</v>
      </c>
      <c r="B7" s="3">
        <v>28.6</v>
      </c>
      <c r="C7" s="3">
        <v>188.5</v>
      </c>
      <c r="D7" s="3">
        <v>267.77777780000002</v>
      </c>
      <c r="E7" s="3">
        <v>264.44444440000001</v>
      </c>
      <c r="F7" s="3">
        <v>282.33333329999999</v>
      </c>
      <c r="G7" s="3">
        <v>10.5848949</v>
      </c>
      <c r="H7" s="3">
        <v>35.282431889999998</v>
      </c>
      <c r="I7" s="3">
        <v>50.428778770000001</v>
      </c>
      <c r="J7" s="3">
        <v>46.079909120000003</v>
      </c>
      <c r="K7" s="3">
        <v>40.05829086</v>
      </c>
      <c r="M7" s="3">
        <v>7.0996048570000001</v>
      </c>
      <c r="N7" s="3">
        <v>8.6246789499999998</v>
      </c>
      <c r="O7" s="3">
        <v>6.3517503910000004</v>
      </c>
      <c r="P7" s="3">
        <v>7.3782565130000002</v>
      </c>
      <c r="Q7" s="3">
        <v>6.6370240479999998</v>
      </c>
      <c r="R7" s="3">
        <v>3.993499414</v>
      </c>
      <c r="S7" s="3">
        <v>1.3825729579999999</v>
      </c>
      <c r="T7" s="3">
        <v>1.707678493</v>
      </c>
      <c r="U7" s="3">
        <v>4.4420396990000004</v>
      </c>
      <c r="V7" s="3">
        <v>1.539706054</v>
      </c>
    </row>
    <row r="8" spans="1:22" s="3" customFormat="1">
      <c r="A8" s="1">
        <v>16</v>
      </c>
      <c r="B8" s="3">
        <v>19.625</v>
      </c>
      <c r="C8" s="3">
        <v>179</v>
      </c>
      <c r="D8" s="3">
        <v>255.7777778</v>
      </c>
      <c r="E8" s="3">
        <v>231.75</v>
      </c>
      <c r="F8" s="3">
        <v>206.14285709999999</v>
      </c>
      <c r="G8" s="3">
        <v>12.648492989999999</v>
      </c>
      <c r="H8" s="3">
        <v>30.309514459999999</v>
      </c>
      <c r="I8" s="3">
        <v>55.679195749999998</v>
      </c>
      <c r="J8" s="3">
        <v>17.774630800000001</v>
      </c>
      <c r="K8" s="3">
        <v>70.247376299999999</v>
      </c>
      <c r="M8" s="3">
        <v>6.4255357709999998</v>
      </c>
      <c r="N8" s="3">
        <v>9.2803607209999992</v>
      </c>
      <c r="O8" s="3">
        <v>7.6906459610000004</v>
      </c>
      <c r="P8" s="3">
        <v>7.9749499000000004</v>
      </c>
      <c r="Q8" s="3">
        <v>9.0255511019999997</v>
      </c>
      <c r="R8" s="3">
        <v>4.5090041210000003</v>
      </c>
      <c r="S8" s="3">
        <v>1.3004568999999999</v>
      </c>
      <c r="T8" s="3">
        <v>3.3007088169999999</v>
      </c>
      <c r="U8" s="3">
        <v>1.8321715409999999</v>
      </c>
      <c r="V8" s="3">
        <v>2.877346513</v>
      </c>
    </row>
    <row r="9" spans="1:22" s="3" customFormat="1">
      <c r="A9" s="1">
        <v>15</v>
      </c>
      <c r="B9" s="3">
        <v>13.75</v>
      </c>
      <c r="C9" s="3">
        <v>161.30000000000001</v>
      </c>
      <c r="D9" s="3">
        <v>267.66666670000001</v>
      </c>
      <c r="E9" s="3">
        <v>263.66666670000001</v>
      </c>
      <c r="F9" s="3">
        <v>67.7</v>
      </c>
      <c r="G9" s="3">
        <v>4.1155194079999999</v>
      </c>
      <c r="H9" s="3">
        <v>61.691247349999998</v>
      </c>
      <c r="I9" s="3">
        <v>39.835773979999999</v>
      </c>
      <c r="J9" s="3">
        <v>40.480447959999999</v>
      </c>
      <c r="K9" s="3">
        <v>32.750725180000003</v>
      </c>
      <c r="M9" s="3">
        <v>6.1574404759999997</v>
      </c>
      <c r="N9" s="3">
        <v>8.6379676159999992</v>
      </c>
      <c r="O9" s="3">
        <v>6.5754843019999996</v>
      </c>
      <c r="P9" s="3">
        <v>7.1836172339999997</v>
      </c>
      <c r="Q9" s="3">
        <v>31.243723289999998</v>
      </c>
      <c r="R9" s="3">
        <v>3.1372922499999998</v>
      </c>
      <c r="S9" s="3">
        <v>2.6354922479999998</v>
      </c>
      <c r="T9" s="3">
        <v>0.92619389500000004</v>
      </c>
      <c r="U9" s="3">
        <v>2.470829621</v>
      </c>
      <c r="V9" s="3">
        <v>9.1600725070000006</v>
      </c>
    </row>
    <row r="10" spans="1:22" s="3" customFormat="1">
      <c r="A10" s="1">
        <v>14</v>
      </c>
      <c r="B10" s="3">
        <v>19.2</v>
      </c>
      <c r="C10" s="3">
        <v>172.5</v>
      </c>
      <c r="D10" s="3">
        <v>290</v>
      </c>
      <c r="E10" s="3">
        <v>246.25</v>
      </c>
      <c r="F10" s="3">
        <v>52.222222219999999</v>
      </c>
      <c r="G10" s="3">
        <v>10.48618138</v>
      </c>
      <c r="H10" s="3">
        <v>19.780040440000001</v>
      </c>
      <c r="I10" s="3">
        <v>49.016323810000003</v>
      </c>
      <c r="J10" s="3">
        <v>30.17345688</v>
      </c>
      <c r="K10" s="3">
        <v>30.702072959999999</v>
      </c>
      <c r="M10" s="3">
        <v>8.5602986760000004</v>
      </c>
      <c r="N10" s="3">
        <v>10.05078419</v>
      </c>
      <c r="O10" s="3">
        <v>9.1772433759999998</v>
      </c>
      <c r="P10" s="3">
        <v>6.2596442889999997</v>
      </c>
      <c r="Q10" s="3">
        <v>36.487274239999998</v>
      </c>
      <c r="R10" s="3">
        <v>6.9310365220000003</v>
      </c>
      <c r="S10" s="3">
        <v>1.706453821</v>
      </c>
      <c r="T10" s="3">
        <v>3.8788905589999998</v>
      </c>
      <c r="U10" s="3">
        <v>0.65488885399999996</v>
      </c>
      <c r="V10" s="3">
        <v>6.5355632640000003</v>
      </c>
    </row>
    <row r="11" spans="1:22" s="3" customFormat="1">
      <c r="A11" s="1">
        <v>13</v>
      </c>
      <c r="B11" s="3">
        <v>15.66666667</v>
      </c>
      <c r="C11" s="3">
        <v>171.66666670000001</v>
      </c>
      <c r="D11" s="3">
        <v>263.22222219999998</v>
      </c>
      <c r="E11" s="3">
        <v>206.55555559999999</v>
      </c>
      <c r="F11" s="3">
        <v>39.857142860000003</v>
      </c>
      <c r="G11" s="3">
        <v>6.2893207550000003</v>
      </c>
      <c r="H11" s="3">
        <v>38.637920350000002</v>
      </c>
      <c r="I11" s="3">
        <v>46.47765957</v>
      </c>
      <c r="J11" s="3">
        <v>43.499964519999999</v>
      </c>
      <c r="K11" s="3">
        <v>25.418938789999999</v>
      </c>
      <c r="M11" s="3">
        <v>6.2678199320000001</v>
      </c>
      <c r="N11" s="3">
        <v>9.2525810659999994</v>
      </c>
      <c r="O11" s="3">
        <v>7.1114729460000001</v>
      </c>
      <c r="P11" s="3">
        <v>7.0759018039999999</v>
      </c>
      <c r="Q11" s="3">
        <v>34.798146150000001</v>
      </c>
      <c r="R11" s="3">
        <v>3.707399041</v>
      </c>
      <c r="S11" s="3">
        <v>1.418232277</v>
      </c>
      <c r="T11" s="3">
        <v>1.5927600500000001</v>
      </c>
      <c r="U11" s="3">
        <v>1.8703457480000001</v>
      </c>
      <c r="V11" s="3">
        <v>11.64274193</v>
      </c>
    </row>
    <row r="12" spans="1:22" s="3" customFormat="1">
      <c r="A12" s="1">
        <v>12</v>
      </c>
      <c r="B12" s="3">
        <v>12</v>
      </c>
      <c r="C12" s="3">
        <v>163.69999999999999</v>
      </c>
      <c r="D12" s="3">
        <v>260.89999999999998</v>
      </c>
      <c r="E12" s="3">
        <v>139.33333329999999</v>
      </c>
      <c r="F12" s="3">
        <v>45.888888889999997</v>
      </c>
      <c r="G12" s="3">
        <v>2.672612419</v>
      </c>
      <c r="H12" s="3">
        <v>24.649746449999999</v>
      </c>
      <c r="I12" s="3">
        <v>47.896659589999999</v>
      </c>
      <c r="J12" s="3">
        <v>27.864752729999999</v>
      </c>
      <c r="K12" s="3">
        <v>30.167843229999999</v>
      </c>
      <c r="M12" s="3">
        <v>5.9583513630000002</v>
      </c>
      <c r="N12" s="3">
        <v>9.6955711660000006</v>
      </c>
      <c r="O12" s="3">
        <v>7.6600979740000001</v>
      </c>
      <c r="P12" s="3">
        <v>9.6136022039999993</v>
      </c>
      <c r="Q12" s="3">
        <v>35.12107572</v>
      </c>
      <c r="R12" s="3">
        <v>3.3175391049999998</v>
      </c>
      <c r="S12" s="3">
        <v>1.6397020600000001</v>
      </c>
      <c r="T12" s="3">
        <v>1.2266998140000001</v>
      </c>
      <c r="U12" s="3">
        <v>3.21762814</v>
      </c>
      <c r="V12" s="3">
        <v>12.34418327</v>
      </c>
    </row>
    <row r="13" spans="1:22" s="3" customFormat="1">
      <c r="A13" s="1">
        <v>11</v>
      </c>
      <c r="B13" s="3">
        <v>11.777777779999999</v>
      </c>
      <c r="C13" s="3">
        <v>160.11111109999999</v>
      </c>
      <c r="D13" s="3">
        <v>247.33333329999999</v>
      </c>
      <c r="E13" s="3">
        <v>53</v>
      </c>
      <c r="F13" s="3">
        <v>41.333333330000002</v>
      </c>
      <c r="G13" s="3">
        <v>6.4940618649999999</v>
      </c>
      <c r="H13" s="3">
        <v>21.465447399999999</v>
      </c>
      <c r="I13" s="3">
        <v>41.21757985</v>
      </c>
      <c r="J13" s="3">
        <v>23.710757050000002</v>
      </c>
      <c r="K13" s="3">
        <v>23.565511520000001</v>
      </c>
      <c r="M13" s="3">
        <v>6.3585441039999999</v>
      </c>
      <c r="N13" s="3">
        <v>11.529516640000001</v>
      </c>
      <c r="O13" s="3">
        <v>7.4864729460000001</v>
      </c>
      <c r="P13" s="3">
        <v>28.496716299999999</v>
      </c>
      <c r="Q13" s="3">
        <v>30.663837999999998</v>
      </c>
      <c r="R13" s="3">
        <v>3.4245386089999998</v>
      </c>
      <c r="S13" s="3">
        <v>2.357923564</v>
      </c>
      <c r="T13" s="3">
        <v>2.1570182080000002</v>
      </c>
      <c r="U13" s="3">
        <v>11.480744169999999</v>
      </c>
      <c r="V13" s="3">
        <v>13.401027689999999</v>
      </c>
    </row>
    <row r="14" spans="1:22" s="3" customFormat="1">
      <c r="A14" s="1">
        <v>10</v>
      </c>
      <c r="B14" s="3">
        <v>15.71428571</v>
      </c>
      <c r="C14" s="3">
        <v>141.66666670000001</v>
      </c>
      <c r="D14" s="3">
        <v>226.1</v>
      </c>
      <c r="E14" s="3">
        <v>29.25</v>
      </c>
      <c r="F14" s="3">
        <v>28.4</v>
      </c>
      <c r="G14" s="3">
        <v>7.0854838669999998</v>
      </c>
      <c r="H14" s="3">
        <v>16.53279569</v>
      </c>
      <c r="I14" s="3">
        <v>29.422610349999999</v>
      </c>
      <c r="J14" s="3">
        <v>21.998579500000002</v>
      </c>
      <c r="K14" s="3">
        <v>10.809255289999999</v>
      </c>
      <c r="M14" s="3">
        <v>11.414163009999999</v>
      </c>
      <c r="N14" s="3">
        <v>14.621620780000001</v>
      </c>
      <c r="O14" s="3">
        <v>7.205967491</v>
      </c>
      <c r="P14" s="3">
        <v>28.761195019999999</v>
      </c>
      <c r="Q14" s="3">
        <v>34.851882019999998</v>
      </c>
      <c r="R14" s="3">
        <v>6.2653167270000001</v>
      </c>
      <c r="S14" s="3">
        <v>4.2011383840000001</v>
      </c>
      <c r="T14" s="3">
        <v>0.55533206199999996</v>
      </c>
      <c r="U14" s="3">
        <v>14.591537199999999</v>
      </c>
      <c r="V14" s="3">
        <v>9.0159636760000001</v>
      </c>
    </row>
    <row r="15" spans="1:22" s="3" customFormat="1">
      <c r="A15" s="1">
        <v>9</v>
      </c>
      <c r="B15" s="3">
        <v>8.5</v>
      </c>
      <c r="C15" s="3">
        <v>141.88888890000001</v>
      </c>
      <c r="D15" s="3">
        <v>222</v>
      </c>
      <c r="E15" s="3">
        <v>29.125</v>
      </c>
      <c r="F15" s="3">
        <v>18</v>
      </c>
      <c r="G15" s="3">
        <v>3.9051248379999999</v>
      </c>
      <c r="H15" s="3">
        <v>10.969092379999999</v>
      </c>
      <c r="I15" s="3">
        <v>43.253773119999998</v>
      </c>
      <c r="J15" s="3">
        <v>16.95904994</v>
      </c>
      <c r="K15" s="3">
        <v>15.90248059</v>
      </c>
      <c r="M15" s="3">
        <v>4.8392857139999998</v>
      </c>
      <c r="N15" s="3">
        <v>13.42226013</v>
      </c>
      <c r="O15" s="3">
        <v>8.1861222439999999</v>
      </c>
      <c r="P15" s="3">
        <v>24.741454709999999</v>
      </c>
      <c r="Q15" s="1">
        <v>9.506587863</v>
      </c>
      <c r="R15" s="3">
        <v>2.861179564</v>
      </c>
      <c r="S15" s="3">
        <v>3.4935382370000001</v>
      </c>
      <c r="T15" s="3">
        <v>1.67604818</v>
      </c>
      <c r="U15" s="3">
        <v>7.7322891619999998</v>
      </c>
      <c r="V15" s="3">
        <v>7.0131610139999996</v>
      </c>
    </row>
    <row r="16" spans="1:22" s="3" customFormat="1">
      <c r="A16" s="1">
        <v>8</v>
      </c>
      <c r="B16" s="3">
        <v>8.8888888890000004</v>
      </c>
      <c r="C16" s="3">
        <v>126.44444439999999</v>
      </c>
      <c r="D16" s="3">
        <v>141</v>
      </c>
      <c r="E16" s="3">
        <v>20.777777780000001</v>
      </c>
      <c r="F16" s="3">
        <v>15.2</v>
      </c>
      <c r="G16" s="3">
        <v>4.1484788229999996</v>
      </c>
      <c r="H16" s="3">
        <v>14.68265122</v>
      </c>
      <c r="I16" s="3">
        <v>56.729377069999998</v>
      </c>
      <c r="J16" s="3">
        <v>10.44326234</v>
      </c>
      <c r="K16" s="3">
        <v>4.7497368350000002</v>
      </c>
      <c r="M16" s="3">
        <v>7.3091424719999996</v>
      </c>
      <c r="N16" s="3">
        <v>12.99599319</v>
      </c>
      <c r="O16" s="3">
        <v>13.4238477</v>
      </c>
      <c r="P16" s="3">
        <v>33.288736450000002</v>
      </c>
      <c r="Q16" s="3">
        <v>3.0037037039999999</v>
      </c>
      <c r="R16" s="3">
        <v>3.1252844569999998</v>
      </c>
      <c r="S16" s="3">
        <v>3.0263597579999999</v>
      </c>
      <c r="T16" s="3">
        <v>5.914089207</v>
      </c>
      <c r="U16" s="3">
        <v>12.850027860000001</v>
      </c>
      <c r="V16" s="3">
        <v>2.0802091800000002</v>
      </c>
    </row>
    <row r="17" spans="1:22" s="3" customFormat="1">
      <c r="A17" s="1">
        <v>7</v>
      </c>
      <c r="B17" s="3">
        <v>9</v>
      </c>
      <c r="C17" s="3">
        <v>121.875</v>
      </c>
      <c r="D17" s="3">
        <v>36.9</v>
      </c>
      <c r="E17" s="3">
        <v>12.66666667</v>
      </c>
      <c r="F17" s="3">
        <v>9.9</v>
      </c>
      <c r="G17" s="3">
        <v>3.0184617130000002</v>
      </c>
      <c r="H17" s="3">
        <v>14.59826616</v>
      </c>
      <c r="I17" s="3">
        <v>23.25274177</v>
      </c>
      <c r="J17" s="3">
        <v>5.1639777950000001</v>
      </c>
      <c r="K17" s="3">
        <v>3.3600595229999999</v>
      </c>
      <c r="M17" s="3">
        <v>8.2148234749999993</v>
      </c>
      <c r="N17" s="3">
        <v>12.154955749999999</v>
      </c>
      <c r="O17" s="3">
        <v>12.895511089999999</v>
      </c>
      <c r="P17" s="1">
        <v>26.59638752</v>
      </c>
      <c r="Q17" s="3">
        <v>4.5555555559999998</v>
      </c>
      <c r="R17" s="3">
        <v>5.8814052549999998</v>
      </c>
      <c r="S17" s="3">
        <v>1.932191966</v>
      </c>
      <c r="T17" s="3">
        <v>3.4876762349999999</v>
      </c>
      <c r="U17" s="3">
        <v>11.272644939999999</v>
      </c>
      <c r="V17" s="3">
        <v>3.4387708369999999</v>
      </c>
    </row>
    <row r="18" spans="1:22" s="3" customFormat="1">
      <c r="A18" s="1">
        <v>6</v>
      </c>
      <c r="B18" s="3">
        <v>8.5</v>
      </c>
      <c r="C18" s="3">
        <v>110</v>
      </c>
      <c r="D18" s="3">
        <v>11.33333333</v>
      </c>
      <c r="E18" s="3">
        <v>9.1999999999999993</v>
      </c>
      <c r="F18" s="3">
        <v>8.7777777780000008</v>
      </c>
      <c r="G18" s="3">
        <v>2.3769728649999999</v>
      </c>
      <c r="H18" s="3">
        <v>8.9814623900000008</v>
      </c>
      <c r="I18" s="3">
        <v>5.8499762579999999</v>
      </c>
      <c r="J18" s="3">
        <v>2.1817424230000002</v>
      </c>
      <c r="K18" s="3">
        <v>2.528845928</v>
      </c>
      <c r="M18" s="3">
        <v>8.2447661280000002</v>
      </c>
      <c r="N18" s="3">
        <v>16.521434459999998</v>
      </c>
      <c r="O18" s="3">
        <v>17.06567664</v>
      </c>
      <c r="P18" s="3">
        <v>3.0707070710000002</v>
      </c>
      <c r="Q18" s="3">
        <v>2.860576923</v>
      </c>
      <c r="R18" s="3">
        <v>4.4333301990000002</v>
      </c>
      <c r="S18" s="3">
        <v>3.184566276</v>
      </c>
      <c r="T18" s="3">
        <v>7.8076828980000004</v>
      </c>
      <c r="U18" s="3">
        <v>1.526739326</v>
      </c>
      <c r="V18" s="3">
        <v>0.77805931299999997</v>
      </c>
    </row>
    <row r="19" spans="1:22" s="3" customFormat="1">
      <c r="A19" s="1">
        <v>5</v>
      </c>
      <c r="B19" s="3">
        <v>6</v>
      </c>
      <c r="C19" s="3">
        <v>94.75</v>
      </c>
      <c r="D19" s="3">
        <v>9.1</v>
      </c>
      <c r="E19" s="3">
        <v>4.2</v>
      </c>
      <c r="F19" s="3">
        <v>8.4444444440000002</v>
      </c>
      <c r="G19" s="3">
        <v>2.449489743</v>
      </c>
      <c r="H19" s="3">
        <v>9.1070028000000001</v>
      </c>
      <c r="I19" s="3">
        <v>7.0632853549999997</v>
      </c>
      <c r="J19" s="3">
        <v>0.87177978899999997</v>
      </c>
      <c r="K19" s="3">
        <v>1.8324913890000001</v>
      </c>
      <c r="M19" s="3">
        <v>5.7985644260000004</v>
      </c>
      <c r="N19" s="3">
        <v>16.064063470000001</v>
      </c>
      <c r="O19" s="1">
        <v>10.45566717</v>
      </c>
      <c r="P19" s="3">
        <v>4.9259259259999997</v>
      </c>
      <c r="Q19" s="3">
        <v>2.7411987519999998</v>
      </c>
      <c r="R19" s="3">
        <v>2.4406220799999998</v>
      </c>
      <c r="S19" s="3">
        <v>2.374447499</v>
      </c>
      <c r="T19" s="3">
        <v>7.6296677659999999</v>
      </c>
      <c r="U19" s="3">
        <v>3.2901941020000001</v>
      </c>
      <c r="V19" s="3">
        <v>1.443470239</v>
      </c>
    </row>
    <row r="20" spans="1:22" s="3" customFormat="1">
      <c r="A20" s="1">
        <v>4</v>
      </c>
      <c r="B20" s="3">
        <v>4.875</v>
      </c>
      <c r="C20" s="3">
        <v>60.75</v>
      </c>
      <c r="D20" s="3">
        <v>6.625</v>
      </c>
      <c r="E20" s="3">
        <v>4.8</v>
      </c>
      <c r="F20" s="3">
        <v>7.8888888890000004</v>
      </c>
      <c r="G20" s="3">
        <v>1.363589014</v>
      </c>
      <c r="H20" s="3">
        <v>9.9592921440000008</v>
      </c>
      <c r="I20" s="3">
        <v>1.7984368209999999</v>
      </c>
      <c r="J20" s="3">
        <v>1.7204650530000001</v>
      </c>
      <c r="K20" s="3">
        <v>1.9116278369999999</v>
      </c>
      <c r="M20" s="3">
        <v>6.9561929320000004</v>
      </c>
      <c r="N20" s="3">
        <v>27.368845369999999</v>
      </c>
      <c r="O20" s="3">
        <v>2.6141001859999999</v>
      </c>
      <c r="P20" s="3">
        <v>4.3043405400000001</v>
      </c>
      <c r="Q20" s="3">
        <v>2.551136364</v>
      </c>
      <c r="R20" s="3">
        <v>3.1921379870000002</v>
      </c>
      <c r="S20" s="3">
        <v>6.1540169450000004</v>
      </c>
      <c r="T20" s="3">
        <v>1.4780553380000001</v>
      </c>
      <c r="U20" s="3">
        <v>1.6188356639999999</v>
      </c>
      <c r="V20" s="3">
        <v>0.73940082799999995</v>
      </c>
    </row>
    <row r="21" spans="1:22" s="3" customFormat="1">
      <c r="A21" s="1">
        <v>3</v>
      </c>
      <c r="B21" s="3">
        <v>4.1428571429999996</v>
      </c>
      <c r="C21" s="3">
        <v>4.5</v>
      </c>
      <c r="D21" s="3">
        <v>5</v>
      </c>
      <c r="E21" s="3">
        <v>3.2222222220000001</v>
      </c>
      <c r="F21" s="3">
        <v>7.7</v>
      </c>
      <c r="G21" s="3">
        <v>1.456862718</v>
      </c>
      <c r="H21" s="3">
        <v>1.3228756559999999</v>
      </c>
      <c r="I21" s="3">
        <v>1.632993162</v>
      </c>
      <c r="J21" s="3">
        <v>1.133115447</v>
      </c>
      <c r="K21" s="3">
        <v>1.1874342090000001</v>
      </c>
      <c r="M21" s="3">
        <v>6.4372474750000004</v>
      </c>
      <c r="N21" s="1">
        <v>8.865646259</v>
      </c>
      <c r="O21" s="3">
        <v>3.4097222220000001</v>
      </c>
      <c r="P21" s="3">
        <v>4.8151041670000003</v>
      </c>
      <c r="Q21" s="3">
        <v>4.3555555559999997</v>
      </c>
      <c r="R21" s="3">
        <v>3.2053814969999999</v>
      </c>
      <c r="S21" s="3">
        <v>5.6143821950000001</v>
      </c>
      <c r="T21" s="3">
        <v>1.166315258</v>
      </c>
      <c r="U21" s="3">
        <v>1.7312185840000001</v>
      </c>
      <c r="V21" s="3">
        <v>1.647126192</v>
      </c>
    </row>
    <row r="22" spans="1:22" s="3" customFormat="1">
      <c r="A22" s="1">
        <v>2</v>
      </c>
      <c r="B22" s="3">
        <v>2</v>
      </c>
      <c r="C22" s="3">
        <v>2.625</v>
      </c>
      <c r="D22" s="3">
        <v>3.7777777779999999</v>
      </c>
      <c r="E22" s="3">
        <v>2.875</v>
      </c>
      <c r="F22" s="3">
        <v>7.7</v>
      </c>
      <c r="G22" s="3">
        <v>0.47140452100000002</v>
      </c>
      <c r="H22" s="3">
        <v>0.99215674200000004</v>
      </c>
      <c r="I22" s="3">
        <v>1.133115447</v>
      </c>
      <c r="J22" s="3">
        <v>0.78062474999999998</v>
      </c>
      <c r="K22" s="3">
        <v>2.8301943399999998</v>
      </c>
      <c r="M22" s="3">
        <v>5.3996489619999997</v>
      </c>
      <c r="N22" s="3">
        <v>2.8571428569999999</v>
      </c>
      <c r="O22" s="3">
        <v>2.9</v>
      </c>
      <c r="P22" s="3">
        <v>4.6616954469999996</v>
      </c>
      <c r="Q22" s="3">
        <v>2.9668911339999999</v>
      </c>
      <c r="R22" s="3">
        <v>1.915032936</v>
      </c>
      <c r="S22" s="3">
        <v>1.706822378</v>
      </c>
      <c r="T22" s="3">
        <v>1.3573871959999999</v>
      </c>
      <c r="U22" s="3">
        <v>1.68612363</v>
      </c>
      <c r="V22" s="3">
        <v>1.154177891</v>
      </c>
    </row>
    <row r="23" spans="1:22" s="3" customFormat="1">
      <c r="A23" s="1">
        <v>1</v>
      </c>
      <c r="B23" s="3">
        <v>1.125</v>
      </c>
      <c r="C23" s="3">
        <v>0</v>
      </c>
      <c r="D23" s="3">
        <v>3.1</v>
      </c>
      <c r="E23" s="3">
        <v>1.6</v>
      </c>
      <c r="F23" s="3">
        <v>7</v>
      </c>
      <c r="G23" s="3">
        <v>0.33071891399999997</v>
      </c>
      <c r="H23" s="3">
        <v>0</v>
      </c>
      <c r="I23" s="3">
        <v>1.0440306509999999</v>
      </c>
      <c r="J23" s="3">
        <v>0.8</v>
      </c>
      <c r="K23" s="3">
        <v>2.260776661</v>
      </c>
      <c r="M23" s="3">
        <v>3.2857142860000002</v>
      </c>
      <c r="N23" s="3">
        <v>5.3333333329999997</v>
      </c>
      <c r="O23" s="3">
        <v>4.5777777779999997</v>
      </c>
      <c r="P23" s="3">
        <v>4.4013949009999997</v>
      </c>
      <c r="Q23" s="3">
        <v>4.7986111109999996</v>
      </c>
      <c r="R23" s="3">
        <v>0.92029276599999998</v>
      </c>
      <c r="S23" s="3">
        <v>3.9869579050000001</v>
      </c>
      <c r="T23" s="3">
        <v>3.8276124779999998</v>
      </c>
      <c r="U23" s="3">
        <v>3.1990042010000002</v>
      </c>
      <c r="V23" s="3">
        <v>4.2222393550000001</v>
      </c>
    </row>
  </sheetData>
  <mergeCells count="4">
    <mergeCell ref="B2:F2"/>
    <mergeCell ref="G2:K2"/>
    <mergeCell ref="M2:Q2"/>
    <mergeCell ref="R2:V2"/>
  </mergeCells>
  <phoneticPr fontId="1"/>
  <conditionalFormatting sqref="B4:E23">
    <cfRule type="colorScale" priority="3">
      <colorScale>
        <cfvo type="min"/>
        <cfvo type="max"/>
        <color rgb="FFFCFCFF"/>
        <color rgb="FFF8696B"/>
      </colorScale>
    </cfRule>
  </conditionalFormatting>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4548E-A4BB-4011-8C2C-E9F95D70A17A}">
  <dimension ref="A1:V23"/>
  <sheetViews>
    <sheetView workbookViewId="0">
      <selection activeCell="E23" sqref="E23"/>
    </sheetView>
  </sheetViews>
  <sheetFormatPr defaultRowHeight="15"/>
  <sheetData>
    <row r="1" spans="1:22" ht="17.25">
      <c r="A1" s="2" t="s">
        <v>16</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1" customFormat="1">
      <c r="A4" s="1" t="s">
        <v>2</v>
      </c>
      <c r="B4" s="1">
        <v>23.571428569999998</v>
      </c>
      <c r="C4" s="1">
        <v>1508.875</v>
      </c>
      <c r="D4" s="1">
        <v>2602.5</v>
      </c>
      <c r="E4" s="1">
        <v>2551</v>
      </c>
      <c r="F4" s="1">
        <v>4040.666667</v>
      </c>
      <c r="G4" s="1">
        <v>4.4675702199999998</v>
      </c>
      <c r="H4" s="1">
        <v>63.65618096</v>
      </c>
      <c r="I4" s="1">
        <v>281.02490990000001</v>
      </c>
      <c r="J4" s="1">
        <v>335.34012580000001</v>
      </c>
      <c r="K4" s="1">
        <v>559.57642710000005</v>
      </c>
      <c r="M4" s="1">
        <v>8.5471540140000002</v>
      </c>
      <c r="N4" s="1">
        <v>14.77568434</v>
      </c>
      <c r="O4" s="1">
        <v>9.735545256</v>
      </c>
      <c r="P4" s="1">
        <v>8.3480981910000001</v>
      </c>
      <c r="Q4" s="1">
        <v>7.1755476099999997</v>
      </c>
      <c r="R4" s="1">
        <v>3.077864586</v>
      </c>
      <c r="S4" s="1">
        <v>4.1341972780000003</v>
      </c>
      <c r="T4" s="1">
        <v>1.110320076</v>
      </c>
      <c r="U4" s="1">
        <v>0.55100487799999998</v>
      </c>
      <c r="V4" s="1">
        <v>0.91976211299999999</v>
      </c>
    </row>
    <row r="5" spans="1:22" s="1" customFormat="1">
      <c r="A5" s="1">
        <v>19</v>
      </c>
      <c r="B5" s="1">
        <v>27.5</v>
      </c>
      <c r="C5" s="1">
        <v>1491.6</v>
      </c>
      <c r="D5" s="1">
        <v>2799.5555559999998</v>
      </c>
      <c r="E5" s="1">
        <v>2349.333333</v>
      </c>
      <c r="F5" s="1">
        <v>3629.75</v>
      </c>
      <c r="G5" s="1">
        <v>8.9693923990000002</v>
      </c>
      <c r="H5" s="1">
        <v>114.10188429999999</v>
      </c>
      <c r="I5" s="1">
        <v>270.89444889999999</v>
      </c>
      <c r="J5" s="1">
        <v>248.8672114</v>
      </c>
      <c r="K5" s="1">
        <v>656.50090439999997</v>
      </c>
      <c r="M5" s="1">
        <v>8.1785056689999998</v>
      </c>
      <c r="N5" s="1">
        <v>14.3257279</v>
      </c>
      <c r="O5" s="1">
        <v>9.3855001250000001</v>
      </c>
      <c r="P5" s="1">
        <v>8.1858547549999994</v>
      </c>
      <c r="Q5" s="1">
        <v>7.1559311860000001</v>
      </c>
      <c r="R5" s="1">
        <v>7.1895031229999997</v>
      </c>
      <c r="S5" s="1">
        <v>2.361301042</v>
      </c>
      <c r="T5" s="1">
        <v>1.9819652350000001</v>
      </c>
      <c r="U5" s="1">
        <v>0.90697352399999998</v>
      </c>
      <c r="V5" s="1">
        <v>0.78032233799999995</v>
      </c>
    </row>
    <row r="6" spans="1:22" s="1" customFormat="1">
      <c r="A6" s="1">
        <v>18</v>
      </c>
      <c r="B6" s="1">
        <v>29.555555559999998</v>
      </c>
      <c r="C6" s="1">
        <v>1468</v>
      </c>
      <c r="D6" s="1">
        <v>2591.5</v>
      </c>
      <c r="E6" s="1">
        <v>2508.125</v>
      </c>
      <c r="F6" s="1">
        <v>2751.625</v>
      </c>
      <c r="G6" s="1">
        <v>10.563155160000001</v>
      </c>
      <c r="H6" s="1">
        <v>85.252565939999997</v>
      </c>
      <c r="I6" s="1">
        <v>267.98666009999999</v>
      </c>
      <c r="J6" s="1">
        <v>138.2637312</v>
      </c>
      <c r="K6" s="1">
        <v>764.8426207</v>
      </c>
      <c r="M6" s="1">
        <v>9.8521840639999994</v>
      </c>
      <c r="N6" s="1">
        <v>14.03436203</v>
      </c>
      <c r="O6" s="1">
        <v>9.5097016819999993</v>
      </c>
      <c r="P6" s="1">
        <v>10.22528791</v>
      </c>
      <c r="Q6" s="1">
        <v>9.9769668219999996</v>
      </c>
      <c r="R6" s="1">
        <v>4.4423572919999996</v>
      </c>
      <c r="S6" s="1">
        <v>1.7156071429999999</v>
      </c>
      <c r="T6" s="1">
        <v>1.084966434</v>
      </c>
      <c r="U6" s="1">
        <v>2.5315911569999998</v>
      </c>
      <c r="V6" s="1">
        <v>2.9048349039999999</v>
      </c>
    </row>
    <row r="7" spans="1:22" s="1" customFormat="1">
      <c r="A7" s="1">
        <v>17</v>
      </c>
      <c r="B7" s="1">
        <v>33.799999999999997</v>
      </c>
      <c r="C7" s="1">
        <v>1528</v>
      </c>
      <c r="D7" s="1">
        <v>2388.3000000000002</v>
      </c>
      <c r="E7" s="1">
        <v>2445.5</v>
      </c>
      <c r="F7" s="1">
        <v>2639.625</v>
      </c>
      <c r="G7" s="1">
        <v>33.799999999999997</v>
      </c>
      <c r="H7" s="1">
        <v>125.3283687</v>
      </c>
      <c r="I7" s="1">
        <v>223.7775905</v>
      </c>
      <c r="J7" s="1">
        <v>259.67065680000002</v>
      </c>
      <c r="K7" s="1">
        <v>572.67113979999999</v>
      </c>
      <c r="M7" s="1">
        <v>10.714956089999999</v>
      </c>
      <c r="N7" s="1">
        <v>12.74917671</v>
      </c>
      <c r="O7" s="1">
        <v>10.060969500000001</v>
      </c>
      <c r="P7" s="1">
        <v>9.8572936809999998</v>
      </c>
      <c r="Q7" s="1">
        <v>8.9808086619999994</v>
      </c>
      <c r="R7" s="1">
        <v>7.7405631530000001</v>
      </c>
      <c r="S7" s="1">
        <v>1.0461201490000001</v>
      </c>
      <c r="T7" s="1">
        <v>0.87163265999999995</v>
      </c>
      <c r="U7" s="1">
        <v>1.702965034</v>
      </c>
      <c r="V7" s="1">
        <v>2.0644783000000002</v>
      </c>
    </row>
    <row r="8" spans="1:22" s="1" customFormat="1">
      <c r="A8" s="1">
        <v>16</v>
      </c>
      <c r="B8" s="1">
        <v>21</v>
      </c>
      <c r="C8" s="1">
        <v>1485.555556</v>
      </c>
      <c r="D8" s="1">
        <v>2381.1111110000002</v>
      </c>
      <c r="E8" s="1">
        <v>2520.4444440000002</v>
      </c>
      <c r="F8" s="1">
        <v>1995.333333</v>
      </c>
      <c r="G8" s="1">
        <v>7.7602978179999997</v>
      </c>
      <c r="H8" s="1">
        <v>86.79875973</v>
      </c>
      <c r="I8" s="1">
        <v>190.25914750000001</v>
      </c>
      <c r="J8" s="1">
        <v>179.42012220000001</v>
      </c>
      <c r="K8" s="1">
        <v>646.56476859999998</v>
      </c>
      <c r="M8" s="1">
        <v>7.5546471820000001</v>
      </c>
      <c r="N8" s="1">
        <v>14.59024011</v>
      </c>
      <c r="O8" s="1">
        <v>9.3675045860000008</v>
      </c>
      <c r="P8" s="1">
        <v>8.7529014309999997</v>
      </c>
      <c r="Q8" s="1">
        <v>10.115023000000001</v>
      </c>
      <c r="R8" s="1">
        <v>4.8549219450000001</v>
      </c>
      <c r="S8" s="1">
        <v>2.5527124720000001</v>
      </c>
      <c r="T8" s="1">
        <v>1.780748276</v>
      </c>
      <c r="U8" s="1">
        <v>1.0830743110000001</v>
      </c>
      <c r="V8" s="1">
        <v>3.913451598</v>
      </c>
    </row>
    <row r="9" spans="1:22" s="1" customFormat="1">
      <c r="A9" s="1">
        <v>15</v>
      </c>
      <c r="B9" s="1">
        <v>23.666666670000001</v>
      </c>
      <c r="C9" s="1">
        <v>1473.857143</v>
      </c>
      <c r="D9" s="1">
        <v>2396.3000000000002</v>
      </c>
      <c r="E9" s="1">
        <v>2324</v>
      </c>
      <c r="F9" s="1">
        <v>881.125</v>
      </c>
      <c r="G9" s="1">
        <v>8.1785627640000005</v>
      </c>
      <c r="H9" s="1">
        <v>72.489267330000004</v>
      </c>
      <c r="I9" s="1">
        <v>251.5293422</v>
      </c>
      <c r="J9" s="1">
        <v>336.99591989999999</v>
      </c>
      <c r="K9" s="1">
        <v>383.14502390000001</v>
      </c>
      <c r="M9" s="1">
        <v>10.57099463</v>
      </c>
      <c r="N9" s="1">
        <v>15.65208346</v>
      </c>
      <c r="O9" s="1">
        <v>9.9739595170000008</v>
      </c>
      <c r="P9" s="1">
        <v>9.4168833769999996</v>
      </c>
      <c r="Q9" s="1">
        <v>18.913220429999999</v>
      </c>
      <c r="R9" s="1">
        <v>5.6061843720000004</v>
      </c>
      <c r="S9" s="1">
        <v>1.711192171</v>
      </c>
      <c r="T9" s="1">
        <v>2.4991556300000002</v>
      </c>
      <c r="U9" s="1">
        <v>1.4766843140000001</v>
      </c>
      <c r="V9" s="1">
        <v>12.791987519999999</v>
      </c>
    </row>
    <row r="10" spans="1:22" s="1" customFormat="1">
      <c r="A10" s="1">
        <v>14</v>
      </c>
      <c r="B10" s="1">
        <v>16.375</v>
      </c>
      <c r="C10" s="1">
        <v>1389.333333</v>
      </c>
      <c r="D10" s="1">
        <v>2503.25</v>
      </c>
      <c r="E10" s="1">
        <v>2205.2222219999999</v>
      </c>
      <c r="F10" s="1">
        <v>511.625</v>
      </c>
      <c r="G10" s="1">
        <v>9.7074391579999997</v>
      </c>
      <c r="H10" s="1">
        <v>107.54843870000001</v>
      </c>
      <c r="I10" s="1">
        <v>181.6079225</v>
      </c>
      <c r="J10" s="1">
        <v>312.87866930000001</v>
      </c>
      <c r="K10" s="1">
        <v>388.65342450000003</v>
      </c>
      <c r="M10" s="1">
        <v>9.313650075</v>
      </c>
      <c r="N10" s="1">
        <v>16.56622814</v>
      </c>
      <c r="O10" s="1">
        <v>11.837254550000001</v>
      </c>
      <c r="P10" s="1">
        <v>9.7038157629999997</v>
      </c>
      <c r="Q10" s="1">
        <v>23.40545715</v>
      </c>
      <c r="R10" s="1">
        <v>3.9152643459999998</v>
      </c>
      <c r="S10" s="1">
        <v>2.6254417349999999</v>
      </c>
      <c r="T10" s="1">
        <v>3.3351087530000001</v>
      </c>
      <c r="U10" s="1">
        <v>0.94029147499999999</v>
      </c>
      <c r="V10" s="1">
        <v>13.52824779</v>
      </c>
    </row>
    <row r="11" spans="1:22" s="1" customFormat="1">
      <c r="A11" s="1">
        <v>13</v>
      </c>
      <c r="B11" s="1">
        <v>17</v>
      </c>
      <c r="C11" s="1">
        <v>1377.4285709999999</v>
      </c>
      <c r="D11" s="1">
        <v>2296.1999999999998</v>
      </c>
      <c r="E11" s="1">
        <v>1943.625</v>
      </c>
      <c r="F11" s="1">
        <v>240.88888890000001</v>
      </c>
      <c r="G11" s="1">
        <v>6.0827625300000001</v>
      </c>
      <c r="H11" s="1">
        <v>104.7975697</v>
      </c>
      <c r="I11" s="1">
        <v>228.28175569999999</v>
      </c>
      <c r="J11" s="1">
        <v>354.48693120000001</v>
      </c>
      <c r="K11" s="1">
        <v>308.97372940000002</v>
      </c>
      <c r="M11" s="1">
        <v>9.5865946149999992</v>
      </c>
      <c r="N11" s="1">
        <v>15.329918940000001</v>
      </c>
      <c r="O11" s="1">
        <v>11.7843202</v>
      </c>
      <c r="P11" s="1">
        <v>10.870259770000001</v>
      </c>
      <c r="Q11" s="1">
        <v>31.60073006</v>
      </c>
      <c r="R11" s="1">
        <v>5.2560160199999997</v>
      </c>
      <c r="S11" s="1">
        <v>1.4656356109999999</v>
      </c>
      <c r="T11" s="1">
        <v>4.8213257509999998</v>
      </c>
      <c r="U11" s="1">
        <v>2.4993862720000002</v>
      </c>
      <c r="V11" s="1">
        <v>17.187474529999999</v>
      </c>
    </row>
    <row r="12" spans="1:22" s="1" customFormat="1">
      <c r="A12" s="1">
        <v>12</v>
      </c>
      <c r="B12" s="1">
        <v>19.625</v>
      </c>
      <c r="C12" s="1">
        <v>1357.7142859999999</v>
      </c>
      <c r="D12" s="1">
        <v>2304</v>
      </c>
      <c r="E12" s="1">
        <v>1550.8888890000001</v>
      </c>
      <c r="F12" s="1">
        <v>187.11111109999999</v>
      </c>
      <c r="G12" s="1">
        <v>8.6159372679999997</v>
      </c>
      <c r="H12" s="1">
        <v>107.28695070000001</v>
      </c>
      <c r="I12" s="1">
        <v>226.54745639999999</v>
      </c>
      <c r="J12" s="1">
        <v>329.40196470000001</v>
      </c>
      <c r="K12" s="1">
        <v>231.23794599999999</v>
      </c>
      <c r="M12" s="1">
        <v>10.187068050000001</v>
      </c>
      <c r="N12" s="1">
        <v>15.26577968</v>
      </c>
      <c r="O12" s="1">
        <v>9.816554365</v>
      </c>
      <c r="P12" s="1">
        <v>11.93967544</v>
      </c>
      <c r="Q12" s="1">
        <v>40.338968370000003</v>
      </c>
      <c r="R12" s="1">
        <v>7.3370889909999999</v>
      </c>
      <c r="S12" s="1">
        <v>2.445301057</v>
      </c>
      <c r="T12" s="1">
        <v>1.1620184499999999</v>
      </c>
      <c r="U12" s="1">
        <v>2.9403357699999999</v>
      </c>
      <c r="V12" s="1">
        <v>11.01635344</v>
      </c>
    </row>
    <row r="13" spans="1:22" s="1" customFormat="1">
      <c r="A13" s="1">
        <v>11</v>
      </c>
      <c r="B13" s="1">
        <v>13.42857143</v>
      </c>
      <c r="C13" s="1">
        <v>1281</v>
      </c>
      <c r="D13" s="1">
        <v>1938.625</v>
      </c>
      <c r="E13" s="1">
        <v>273</v>
      </c>
      <c r="F13" s="1">
        <v>31</v>
      </c>
      <c r="G13" s="1">
        <v>8.398250547</v>
      </c>
      <c r="H13" s="1">
        <v>36.7151195</v>
      </c>
      <c r="I13" s="1">
        <v>138.2578547</v>
      </c>
      <c r="J13" s="1">
        <v>288.9648191</v>
      </c>
      <c r="K13" s="1">
        <v>6.0663003550000001</v>
      </c>
      <c r="M13" s="1">
        <v>7.5662128190000004</v>
      </c>
      <c r="N13" s="1">
        <v>16.568538279999999</v>
      </c>
      <c r="O13" s="1">
        <v>10.56829104</v>
      </c>
      <c r="P13" s="1">
        <v>26.879416419999998</v>
      </c>
      <c r="Q13" s="1">
        <v>43.116438109999997</v>
      </c>
      <c r="R13" s="1">
        <v>2.3673111320000002</v>
      </c>
      <c r="S13" s="1">
        <v>2.292606937</v>
      </c>
      <c r="T13" s="1">
        <v>2.0831860990000002</v>
      </c>
      <c r="U13" s="1">
        <v>13.14846592</v>
      </c>
      <c r="V13" s="1">
        <v>6.1986310050000002</v>
      </c>
    </row>
    <row r="14" spans="1:22" s="1" customFormat="1">
      <c r="A14" s="1">
        <v>10</v>
      </c>
      <c r="B14" s="1">
        <v>11.25</v>
      </c>
      <c r="C14" s="1">
        <v>1219.142857</v>
      </c>
      <c r="D14" s="1">
        <v>2052.1999999999998</v>
      </c>
      <c r="E14" s="1">
        <v>85.6</v>
      </c>
      <c r="F14" s="1">
        <v>143.5</v>
      </c>
      <c r="G14" s="1">
        <v>2.680951324</v>
      </c>
      <c r="H14" s="1">
        <v>26.925445060000001</v>
      </c>
      <c r="I14" s="1">
        <v>148.6026918</v>
      </c>
      <c r="J14" s="1">
        <v>144.5899028</v>
      </c>
      <c r="K14" s="1">
        <v>153.73434879999999</v>
      </c>
      <c r="M14" s="1">
        <v>9.9686120060000007</v>
      </c>
      <c r="N14" s="1">
        <v>15.942850030000001</v>
      </c>
      <c r="O14" s="1">
        <v>10.234399870000001</v>
      </c>
      <c r="P14" s="1">
        <v>30.069957420000001</v>
      </c>
      <c r="Q14" s="1">
        <v>36.484124280000003</v>
      </c>
      <c r="R14" s="1">
        <v>3.4217876629999999</v>
      </c>
      <c r="S14" s="1">
        <v>1.298178472</v>
      </c>
      <c r="T14" s="1">
        <v>1.19213967</v>
      </c>
      <c r="U14" s="1">
        <v>12.70667894</v>
      </c>
      <c r="V14" s="1">
        <v>9.7365732139999999</v>
      </c>
    </row>
    <row r="15" spans="1:22" s="1" customFormat="1">
      <c r="A15" s="1">
        <v>9</v>
      </c>
      <c r="B15" s="1">
        <v>13.25</v>
      </c>
      <c r="C15" s="1">
        <v>1189.625</v>
      </c>
      <c r="D15" s="1">
        <v>1904.1</v>
      </c>
      <c r="E15" s="1">
        <v>47.888888889999997</v>
      </c>
      <c r="F15" s="1">
        <v>59</v>
      </c>
      <c r="G15" s="1">
        <v>6.7592529170000004</v>
      </c>
      <c r="H15" s="1">
        <v>42.804606939999999</v>
      </c>
      <c r="I15" s="1">
        <v>218.5966377</v>
      </c>
      <c r="J15" s="1">
        <v>91.358201530000002</v>
      </c>
      <c r="K15" s="1">
        <v>68.267447910000001</v>
      </c>
      <c r="M15" s="1">
        <v>8.5299964260000003</v>
      </c>
      <c r="N15" s="1">
        <v>19.886814099999999</v>
      </c>
      <c r="O15" s="1">
        <v>11.583113920000001</v>
      </c>
      <c r="P15" s="1">
        <v>30.774726489999999</v>
      </c>
      <c r="Q15" s="1">
        <v>31.81520252</v>
      </c>
      <c r="R15" s="1">
        <v>4.5817057869999998</v>
      </c>
      <c r="S15" s="1">
        <v>5.5132850759999998</v>
      </c>
      <c r="T15" s="1">
        <v>1.6754623719999999</v>
      </c>
      <c r="U15" s="1">
        <v>15.02089464</v>
      </c>
      <c r="V15" s="1">
        <v>11.71111601</v>
      </c>
    </row>
    <row r="16" spans="1:22" s="1" customFormat="1">
      <c r="A16" s="1">
        <v>8</v>
      </c>
      <c r="B16" s="1">
        <v>8.8888888890000004</v>
      </c>
      <c r="C16" s="1">
        <v>1145.8888890000001</v>
      </c>
      <c r="D16" s="1">
        <v>1309.3</v>
      </c>
      <c r="E16" s="1">
        <v>83</v>
      </c>
      <c r="F16" s="1">
        <v>15.222222220000001</v>
      </c>
      <c r="G16" s="1">
        <v>3.6345393850000001</v>
      </c>
      <c r="H16" s="1">
        <v>37.379270679999998</v>
      </c>
      <c r="I16" s="1">
        <v>482.33495620000002</v>
      </c>
      <c r="J16" s="1">
        <v>95.567311939999996</v>
      </c>
      <c r="K16" s="1">
        <v>5.006169034</v>
      </c>
      <c r="M16" s="1">
        <v>5.1046130950000004</v>
      </c>
      <c r="N16" s="1">
        <v>18.046692480000001</v>
      </c>
      <c r="O16" s="1">
        <v>14.38014737</v>
      </c>
      <c r="P16" s="1">
        <v>24.70787065</v>
      </c>
      <c r="Q16" s="1">
        <v>1.795833333</v>
      </c>
      <c r="R16" s="1">
        <v>2.3914622529999998</v>
      </c>
      <c r="S16" s="1">
        <v>2.6771970180000002</v>
      </c>
      <c r="T16" s="1">
        <v>3.0498848490000001</v>
      </c>
      <c r="U16" s="1">
        <v>12.760570510000001</v>
      </c>
      <c r="V16" s="1">
        <v>0.77108104099999997</v>
      </c>
    </row>
    <row r="17" spans="1:22" s="1" customFormat="1">
      <c r="A17" s="1">
        <v>7</v>
      </c>
      <c r="B17" s="1">
        <v>10.55555556</v>
      </c>
      <c r="C17" s="1">
        <v>1052.125</v>
      </c>
      <c r="D17" s="1">
        <v>230.14285709999999</v>
      </c>
      <c r="E17" s="1">
        <v>15.875</v>
      </c>
      <c r="F17" s="1">
        <v>8.3333333330000006</v>
      </c>
      <c r="G17" s="1">
        <v>3.8618104880000002</v>
      </c>
      <c r="H17" s="1">
        <v>50.0210893</v>
      </c>
      <c r="I17" s="1">
        <v>255.9840556</v>
      </c>
      <c r="J17" s="1">
        <v>2.4206145910000001</v>
      </c>
      <c r="K17" s="1">
        <v>2.4037008499999999</v>
      </c>
      <c r="M17" s="1">
        <v>6.8259408600000002</v>
      </c>
      <c r="N17" s="1">
        <v>21.217003779999999</v>
      </c>
      <c r="O17" s="1">
        <v>11.73141521</v>
      </c>
      <c r="P17" s="1">
        <v>26.89156843</v>
      </c>
      <c r="Q17" s="1">
        <v>4.3973214289999998</v>
      </c>
      <c r="R17" s="1">
        <v>3.0015276059999998</v>
      </c>
      <c r="S17" s="1">
        <v>2.459962531</v>
      </c>
      <c r="T17" s="1">
        <v>2.9754197960000002</v>
      </c>
      <c r="U17" s="1">
        <v>10.522747580000001</v>
      </c>
      <c r="V17" s="1">
        <v>4.3235472039999996</v>
      </c>
    </row>
    <row r="18" spans="1:22" s="1" customFormat="1">
      <c r="A18" s="1">
        <v>6</v>
      </c>
      <c r="B18" s="1">
        <v>4.4285714289999998</v>
      </c>
      <c r="C18" s="1">
        <v>942.42857140000001</v>
      </c>
      <c r="D18" s="1">
        <v>163</v>
      </c>
      <c r="E18" s="1">
        <v>8.375</v>
      </c>
      <c r="F18" s="1">
        <v>7.7142857139999998</v>
      </c>
      <c r="G18" s="1">
        <v>1.9166296949999999</v>
      </c>
      <c r="H18" s="1">
        <v>37.00523956</v>
      </c>
      <c r="I18" s="1">
        <v>136.8031838</v>
      </c>
      <c r="J18" s="1">
        <v>2.5464435980000002</v>
      </c>
      <c r="K18" s="1">
        <v>0.45175395099999999</v>
      </c>
      <c r="M18" s="1">
        <v>6.4122222219999996</v>
      </c>
      <c r="N18" s="1">
        <v>22.091293579999999</v>
      </c>
      <c r="O18" s="1">
        <v>13.907711770000001</v>
      </c>
      <c r="P18" s="1">
        <v>2.12987013</v>
      </c>
      <c r="Q18" s="1">
        <v>4.2628205130000003</v>
      </c>
      <c r="R18" s="1">
        <v>2.0916426879999999</v>
      </c>
      <c r="S18" s="1">
        <v>3.349141285</v>
      </c>
      <c r="T18" s="1">
        <v>2.7845389470000002</v>
      </c>
      <c r="U18" s="1">
        <v>1.034079441</v>
      </c>
      <c r="V18" s="1">
        <v>1.827147984</v>
      </c>
    </row>
    <row r="19" spans="1:22" s="1" customFormat="1">
      <c r="A19" s="1">
        <v>5</v>
      </c>
      <c r="B19" s="1">
        <v>5.25</v>
      </c>
      <c r="C19" s="1">
        <v>827.22222220000003</v>
      </c>
      <c r="D19" s="1">
        <v>7.5555555559999998</v>
      </c>
      <c r="E19" s="1">
        <v>4.5</v>
      </c>
      <c r="F19" s="1">
        <v>10.28571429</v>
      </c>
      <c r="G19" s="1">
        <v>2.680951324</v>
      </c>
      <c r="H19" s="1">
        <v>33.49221395</v>
      </c>
      <c r="I19" s="1">
        <v>2.3622546249999998</v>
      </c>
      <c r="J19" s="1">
        <v>1.118033989</v>
      </c>
      <c r="K19" s="1">
        <v>2.6029810229999999</v>
      </c>
      <c r="M19" s="1">
        <v>4.7821067819999996</v>
      </c>
      <c r="N19" s="1">
        <v>26.070735469999999</v>
      </c>
      <c r="O19" s="1">
        <v>6.8781950280000004</v>
      </c>
      <c r="P19" s="1">
        <v>4.0444444439999998</v>
      </c>
      <c r="Q19" s="1">
        <v>2.9667366949999998</v>
      </c>
      <c r="R19" s="1">
        <v>2.2163912059999999</v>
      </c>
      <c r="S19" s="1">
        <v>5.7217528929999997</v>
      </c>
      <c r="T19" s="1">
        <v>2.2424923630000002</v>
      </c>
      <c r="U19" s="1">
        <v>1.3390387189999999</v>
      </c>
      <c r="V19" s="1">
        <v>0.90207672000000005</v>
      </c>
    </row>
    <row r="20" spans="1:22" s="1" customFormat="1">
      <c r="A20" s="1">
        <v>4</v>
      </c>
      <c r="B20" s="1">
        <v>4.125</v>
      </c>
      <c r="C20" s="1">
        <v>562.44444439999995</v>
      </c>
      <c r="D20" s="1">
        <v>6</v>
      </c>
      <c r="E20" s="1">
        <v>4.5</v>
      </c>
      <c r="F20" s="1">
        <v>9</v>
      </c>
      <c r="G20" s="1">
        <v>1.8328597870000001</v>
      </c>
      <c r="H20" s="1">
        <v>38.485527179999998</v>
      </c>
      <c r="I20" s="1">
        <v>2.3452078799999998</v>
      </c>
      <c r="J20" s="1">
        <v>1.431782106</v>
      </c>
      <c r="K20" s="1">
        <v>2.3979157619999998</v>
      </c>
      <c r="M20" s="1">
        <v>5.082142857</v>
      </c>
      <c r="N20" s="1">
        <v>36.174514739999999</v>
      </c>
      <c r="O20" s="1">
        <v>4.4748376619999997</v>
      </c>
      <c r="P20" s="1" t="s">
        <v>1</v>
      </c>
      <c r="Q20" s="1">
        <v>4.019480519</v>
      </c>
      <c r="R20" s="1">
        <v>3.9172401520000002</v>
      </c>
      <c r="S20" s="1">
        <v>3.979928798</v>
      </c>
      <c r="T20" s="1">
        <v>3.7710636260000001</v>
      </c>
      <c r="U20" s="1">
        <v>1.678692716</v>
      </c>
      <c r="V20" s="1">
        <v>3.0742347360000002</v>
      </c>
    </row>
    <row r="21" spans="1:22" s="1" customFormat="1">
      <c r="A21" s="1">
        <v>3</v>
      </c>
      <c r="B21" s="1">
        <v>3.111111111</v>
      </c>
      <c r="C21" s="1">
        <v>5.1111111109999996</v>
      </c>
      <c r="D21" s="1">
        <v>3.5714285710000002</v>
      </c>
      <c r="E21" s="1">
        <v>4.2857142860000002</v>
      </c>
      <c r="F21" s="1">
        <v>6.8</v>
      </c>
      <c r="G21" s="1">
        <v>0.73702773099999996</v>
      </c>
      <c r="H21" s="1">
        <v>3.8999841719999999</v>
      </c>
      <c r="I21" s="1">
        <v>0.49487165900000002</v>
      </c>
      <c r="J21" s="1">
        <v>0.69985421199999998</v>
      </c>
      <c r="K21" s="1">
        <v>2.2271057449999998</v>
      </c>
      <c r="M21" s="1">
        <v>7.2450227590000003</v>
      </c>
      <c r="N21" s="1">
        <v>13.42982016</v>
      </c>
      <c r="O21" s="1">
        <v>3.625</v>
      </c>
      <c r="P21" s="1">
        <v>6.4773809519999999</v>
      </c>
      <c r="Q21" s="1">
        <v>3.75</v>
      </c>
      <c r="R21" s="1">
        <v>5.3902609430000004</v>
      </c>
      <c r="S21" s="1">
        <v>17.988169389999999</v>
      </c>
      <c r="T21" s="1">
        <v>1.1624427500000001</v>
      </c>
      <c r="U21" s="1">
        <v>2.0640462660000001</v>
      </c>
      <c r="V21" s="1">
        <v>2.0199009879999998</v>
      </c>
    </row>
    <row r="22" spans="1:22" s="1" customFormat="1">
      <c r="A22" s="1">
        <v>2</v>
      </c>
      <c r="B22" s="1">
        <v>2</v>
      </c>
      <c r="C22" s="1">
        <v>3</v>
      </c>
      <c r="D22" s="1">
        <v>3.5555555559999998</v>
      </c>
      <c r="E22" s="1">
        <v>3</v>
      </c>
      <c r="F22" s="1">
        <v>6.8888888890000004</v>
      </c>
      <c r="G22" s="1">
        <v>0.89442719100000001</v>
      </c>
      <c r="H22" s="1">
        <v>0.77459666900000002</v>
      </c>
      <c r="I22" s="1">
        <v>1.1653431649999999</v>
      </c>
      <c r="J22" s="1">
        <v>1.3228756559999999</v>
      </c>
      <c r="K22" s="1">
        <v>1.852592445</v>
      </c>
      <c r="M22" s="1">
        <v>5.0527777780000003</v>
      </c>
      <c r="N22" s="1">
        <v>2.0185185190000001</v>
      </c>
      <c r="O22" s="1">
        <v>2.9111111109999999</v>
      </c>
      <c r="P22" s="1">
        <v>3.6567242279999999</v>
      </c>
      <c r="Q22" s="1">
        <v>4.7045454549999999</v>
      </c>
      <c r="R22" s="1">
        <v>2.5787713600000002</v>
      </c>
      <c r="S22" s="1">
        <v>1.0651738529999999</v>
      </c>
      <c r="T22" s="1">
        <v>1.0826351030000001</v>
      </c>
      <c r="U22" s="1">
        <v>1.612213562</v>
      </c>
      <c r="V22" s="1">
        <v>2.2355032430000001</v>
      </c>
    </row>
    <row r="23" spans="1:22" s="1" customFormat="1">
      <c r="A23" s="1">
        <v>1</v>
      </c>
      <c r="B23" s="1">
        <v>1</v>
      </c>
      <c r="C23" s="1">
        <v>0</v>
      </c>
      <c r="D23" s="1">
        <v>3.111111111</v>
      </c>
      <c r="E23" s="1">
        <v>2.2222222220000001</v>
      </c>
      <c r="F23" s="1">
        <v>4.25</v>
      </c>
      <c r="G23" s="1">
        <v>0</v>
      </c>
      <c r="H23" s="1">
        <v>0</v>
      </c>
      <c r="I23" s="1">
        <v>0.87488976399999996</v>
      </c>
      <c r="J23" s="1">
        <v>1.3146843960000001</v>
      </c>
      <c r="K23" s="1">
        <v>3.2691742079999999</v>
      </c>
      <c r="M23" s="1">
        <v>2.8125</v>
      </c>
      <c r="N23" s="1">
        <v>3.2777777779999999</v>
      </c>
      <c r="O23" s="1">
        <v>5.140625</v>
      </c>
      <c r="P23" s="1">
        <v>4.2083333329999997</v>
      </c>
      <c r="Q23" s="1">
        <v>5.4900793649999997</v>
      </c>
      <c r="R23" s="1">
        <v>1.7666617529999999</v>
      </c>
      <c r="S23" s="1">
        <v>2.4698802889999998</v>
      </c>
      <c r="T23" s="1">
        <v>3.894104869</v>
      </c>
      <c r="U23" s="1">
        <v>1.8624580529999999</v>
      </c>
      <c r="V23" s="1">
        <v>4.663681929</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9ADAF-815A-49A0-80B6-0ECA322E6CCC}">
  <dimension ref="A1:V23"/>
  <sheetViews>
    <sheetView workbookViewId="0">
      <selection activeCell="F18" sqref="F18"/>
    </sheetView>
  </sheetViews>
  <sheetFormatPr defaultRowHeight="15"/>
  <sheetData>
    <row r="1" spans="1:22" ht="17.25">
      <c r="A1" s="2" t="s">
        <v>15</v>
      </c>
    </row>
    <row r="2" spans="1:22" ht="15.75">
      <c r="A2" s="2"/>
      <c r="B2" s="4" t="s">
        <v>5</v>
      </c>
      <c r="C2" s="4"/>
      <c r="D2" s="4"/>
      <c r="E2" s="4"/>
      <c r="F2" s="4"/>
      <c r="G2" s="4" t="s">
        <v>7</v>
      </c>
      <c r="H2" s="4"/>
      <c r="I2" s="4"/>
      <c r="J2" s="4"/>
      <c r="K2" s="4"/>
      <c r="M2" s="4" t="s">
        <v>6</v>
      </c>
      <c r="N2" s="4"/>
      <c r="O2" s="4"/>
      <c r="P2" s="4"/>
      <c r="Q2" s="4"/>
      <c r="R2" s="4" t="s">
        <v>7</v>
      </c>
      <c r="S2" s="4"/>
      <c r="T2" s="4"/>
      <c r="U2" s="4"/>
      <c r="V2" s="4"/>
    </row>
    <row r="3" spans="1:22" s="3" customFormat="1">
      <c r="B3" s="1" t="s">
        <v>4</v>
      </c>
      <c r="C3" s="3">
        <v>2</v>
      </c>
      <c r="D3" s="3">
        <v>4</v>
      </c>
      <c r="E3" s="3">
        <v>6</v>
      </c>
      <c r="F3" s="3">
        <v>8</v>
      </c>
      <c r="G3" s="3">
        <v>1</v>
      </c>
      <c r="H3" s="3">
        <v>2</v>
      </c>
      <c r="I3" s="3">
        <v>4</v>
      </c>
      <c r="J3" s="3">
        <v>6</v>
      </c>
      <c r="K3" s="3">
        <v>8</v>
      </c>
      <c r="M3" s="1" t="s">
        <v>4</v>
      </c>
      <c r="N3" s="3">
        <v>2</v>
      </c>
      <c r="O3" s="3">
        <v>4</v>
      </c>
      <c r="P3" s="3">
        <v>6</v>
      </c>
      <c r="Q3" s="3">
        <v>8</v>
      </c>
      <c r="R3" s="3">
        <v>1</v>
      </c>
      <c r="S3" s="3">
        <v>2</v>
      </c>
      <c r="T3" s="3">
        <v>4</v>
      </c>
      <c r="U3" s="3">
        <v>6</v>
      </c>
      <c r="V3" s="3">
        <v>8</v>
      </c>
    </row>
    <row r="4" spans="1:22" s="1" customFormat="1">
      <c r="A4" s="1" t="s">
        <v>2</v>
      </c>
      <c r="B4" s="1">
        <v>33.25</v>
      </c>
      <c r="C4" s="1">
        <v>166</v>
      </c>
      <c r="D4" s="1">
        <v>227.875</v>
      </c>
      <c r="E4" s="1">
        <v>266.125</v>
      </c>
      <c r="F4" s="1">
        <v>304.11111110000002</v>
      </c>
      <c r="G4" s="1">
        <v>9.4571401599999998</v>
      </c>
      <c r="H4" s="1">
        <v>38.236108590000001</v>
      </c>
      <c r="I4" s="1">
        <v>26.727502220000002</v>
      </c>
      <c r="J4" s="1">
        <v>53.346596660000003</v>
      </c>
      <c r="K4" s="1">
        <v>56.177188819999998</v>
      </c>
      <c r="M4" s="1">
        <v>6.8805407360000004</v>
      </c>
      <c r="N4" s="1">
        <v>11.772795589999999</v>
      </c>
      <c r="O4" s="1">
        <v>7.9199649299999999</v>
      </c>
      <c r="P4" s="1">
        <v>6.8292835670000001</v>
      </c>
      <c r="Q4" s="1">
        <v>6.5179108220000002</v>
      </c>
      <c r="R4" s="1">
        <v>4.9987907060000003</v>
      </c>
      <c r="S4" s="1">
        <v>2.6137572609999999</v>
      </c>
      <c r="T4" s="1">
        <v>1.7726494820000001</v>
      </c>
      <c r="U4" s="1">
        <v>2.2963138110000001</v>
      </c>
      <c r="V4" s="1">
        <v>2.2358923769999999</v>
      </c>
    </row>
    <row r="5" spans="1:22" s="1" customFormat="1">
      <c r="A5" s="1">
        <v>19</v>
      </c>
      <c r="B5" s="1">
        <v>26.333333329999999</v>
      </c>
      <c r="C5" s="1">
        <v>156.75</v>
      </c>
      <c r="D5" s="1">
        <v>218.42857140000001</v>
      </c>
      <c r="E5" s="1">
        <v>265.8</v>
      </c>
      <c r="F5" s="1">
        <v>245.2857143</v>
      </c>
      <c r="G5" s="1">
        <v>16.248076810000001</v>
      </c>
      <c r="H5" s="1">
        <v>22.370460430000001</v>
      </c>
      <c r="I5" s="1">
        <v>16.568965330000001</v>
      </c>
      <c r="J5" s="1">
        <v>31.993124259999998</v>
      </c>
      <c r="K5" s="1">
        <v>47.67663185</v>
      </c>
      <c r="M5" s="1">
        <v>8.0781130129999994</v>
      </c>
      <c r="N5" s="1">
        <v>10.894789579999999</v>
      </c>
      <c r="O5" s="1">
        <v>6.8804275219999997</v>
      </c>
      <c r="P5" s="1">
        <v>6.6096637720000002</v>
      </c>
      <c r="Q5" s="1">
        <v>7.4876419509999996</v>
      </c>
      <c r="R5" s="1">
        <v>7.8328418539999998</v>
      </c>
      <c r="S5" s="1">
        <v>1.700245209</v>
      </c>
      <c r="T5" s="1">
        <v>0.74882749400000004</v>
      </c>
      <c r="U5" s="1">
        <v>1.3590533739999999</v>
      </c>
      <c r="V5" s="1">
        <v>2.1843551529999998</v>
      </c>
    </row>
    <row r="6" spans="1:22" s="1" customFormat="1">
      <c r="A6" s="1">
        <v>18</v>
      </c>
      <c r="B6" s="1">
        <v>26.1</v>
      </c>
      <c r="C6" s="1">
        <v>132.75</v>
      </c>
      <c r="D6" s="1">
        <v>235.9</v>
      </c>
      <c r="E6" s="1">
        <v>238.55555559999999</v>
      </c>
      <c r="F6" s="1">
        <v>237.25</v>
      </c>
      <c r="G6" s="1">
        <v>12.477579889999999</v>
      </c>
      <c r="H6" s="1">
        <v>13.348689070000001</v>
      </c>
      <c r="I6" s="1">
        <v>36.724514970000001</v>
      </c>
      <c r="J6" s="1">
        <v>36.863445040000002</v>
      </c>
      <c r="K6" s="1">
        <v>53.976267929999999</v>
      </c>
      <c r="M6" s="1">
        <v>10.378953640000001</v>
      </c>
      <c r="N6" s="1">
        <v>11.859198210000001</v>
      </c>
      <c r="O6" s="1">
        <v>7.9756179019999998</v>
      </c>
      <c r="P6" s="1">
        <v>7.2138026049999997</v>
      </c>
      <c r="Q6" s="1">
        <v>8.5947609499999995</v>
      </c>
      <c r="R6" s="1">
        <v>5.3473037339999996</v>
      </c>
      <c r="S6" s="1">
        <v>1.7922332270000001</v>
      </c>
      <c r="T6" s="1">
        <v>0.89901322400000006</v>
      </c>
      <c r="U6" s="1">
        <v>3.3043492479999999</v>
      </c>
      <c r="V6" s="1">
        <v>3.1622451329999999</v>
      </c>
    </row>
    <row r="7" spans="1:22" s="1" customFormat="1">
      <c r="A7" s="1">
        <v>17</v>
      </c>
      <c r="B7" s="1">
        <v>24.3</v>
      </c>
      <c r="C7" s="1">
        <v>145.75</v>
      </c>
      <c r="D7" s="1">
        <v>226.57142859999999</v>
      </c>
      <c r="E7" s="1">
        <v>255.11111109999999</v>
      </c>
      <c r="F7" s="1">
        <v>155.80000000000001</v>
      </c>
      <c r="G7" s="1">
        <v>11.14495402</v>
      </c>
      <c r="H7" s="1">
        <v>13.57156955</v>
      </c>
      <c r="I7" s="1">
        <v>23.335179709999998</v>
      </c>
      <c r="J7" s="1">
        <v>44.999862829999998</v>
      </c>
      <c r="K7" s="1">
        <v>34.953683640000001</v>
      </c>
      <c r="M7" s="1">
        <v>7.7244011300000004</v>
      </c>
      <c r="N7" s="1">
        <v>10.12224449</v>
      </c>
      <c r="O7" s="1">
        <v>7.233466934</v>
      </c>
      <c r="P7" s="1">
        <v>6.9906479629999998</v>
      </c>
      <c r="Q7" s="1">
        <v>9.1027610780000003</v>
      </c>
      <c r="R7" s="1">
        <v>4.7173148200000004</v>
      </c>
      <c r="S7" s="1">
        <v>1.3599255939999999</v>
      </c>
      <c r="T7" s="1">
        <v>1.0415338839999999</v>
      </c>
      <c r="U7" s="1">
        <v>1.49011461</v>
      </c>
      <c r="V7" s="1">
        <v>2.4761344919999999</v>
      </c>
    </row>
    <row r="8" spans="1:22" s="1" customFormat="1">
      <c r="A8" s="1">
        <v>16</v>
      </c>
      <c r="B8" s="1">
        <v>21.25</v>
      </c>
      <c r="C8" s="1">
        <v>142.7777778</v>
      </c>
      <c r="D8" s="1">
        <v>223.8</v>
      </c>
      <c r="E8" s="1">
        <v>219.25</v>
      </c>
      <c r="F8" s="1">
        <v>37.25</v>
      </c>
      <c r="G8" s="1">
        <v>6.4565857849999997</v>
      </c>
      <c r="H8" s="1">
        <v>25.45050874</v>
      </c>
      <c r="I8" s="1">
        <v>31.914886809999999</v>
      </c>
      <c r="J8" s="1">
        <v>33.770364229999998</v>
      </c>
      <c r="K8" s="1">
        <v>7.6116686739999997</v>
      </c>
      <c r="M8" s="1">
        <v>7.9224702730000001</v>
      </c>
      <c r="N8" s="1">
        <v>12.256638280000001</v>
      </c>
      <c r="O8" s="1">
        <v>9.2737697620000006</v>
      </c>
      <c r="P8" s="1">
        <v>8.026767821</v>
      </c>
      <c r="Q8" s="1">
        <v>32.797859619999997</v>
      </c>
      <c r="R8" s="1">
        <v>5.0388482290000001</v>
      </c>
      <c r="S8" s="1">
        <v>2.870716496</v>
      </c>
      <c r="T8" s="1">
        <v>2.370901221</v>
      </c>
      <c r="U8" s="1">
        <v>1.172242247</v>
      </c>
      <c r="V8" s="1">
        <v>8.0190785259999995</v>
      </c>
    </row>
    <row r="9" spans="1:22" s="1" customFormat="1">
      <c r="A9" s="1">
        <v>15</v>
      </c>
      <c r="B9" s="1">
        <v>17.5</v>
      </c>
      <c r="C9" s="1">
        <v>143.125</v>
      </c>
      <c r="D9" s="1">
        <v>216.66666670000001</v>
      </c>
      <c r="E9" s="1">
        <v>221.88888890000001</v>
      </c>
      <c r="F9" s="1">
        <v>17.375</v>
      </c>
      <c r="G9" s="1">
        <v>7.5531450400000004</v>
      </c>
      <c r="H9" s="1">
        <v>17.64537829</v>
      </c>
      <c r="I9" s="1">
        <v>34.631392310000003</v>
      </c>
      <c r="J9" s="1">
        <v>28.64124627</v>
      </c>
      <c r="K9" s="1">
        <v>5.3604454109999997</v>
      </c>
      <c r="M9" s="1">
        <v>6.3736253759999997</v>
      </c>
      <c r="N9" s="1">
        <v>12.73500074</v>
      </c>
      <c r="O9" s="1">
        <v>7.0211673350000003</v>
      </c>
      <c r="P9" s="1">
        <v>8.2312402579999997</v>
      </c>
      <c r="Q9" s="1">
        <v>40.008805070000001</v>
      </c>
      <c r="R9" s="1">
        <v>3.2545771449999998</v>
      </c>
      <c r="S9" s="1">
        <v>2.6110612350000002</v>
      </c>
      <c r="T9" s="1">
        <v>0.76748804900000001</v>
      </c>
      <c r="U9" s="1">
        <v>2.8090460249999998</v>
      </c>
      <c r="V9" s="1">
        <v>15.821446480000001</v>
      </c>
    </row>
    <row r="10" spans="1:22" s="1" customFormat="1">
      <c r="A10" s="1">
        <v>14</v>
      </c>
      <c r="B10" s="1">
        <v>24.25</v>
      </c>
      <c r="C10" s="1">
        <v>136.69999999999999</v>
      </c>
      <c r="D10" s="1">
        <v>216.55555559999999</v>
      </c>
      <c r="E10" s="1">
        <v>215.9</v>
      </c>
      <c r="F10" s="1">
        <v>19.75</v>
      </c>
      <c r="G10" s="1">
        <v>8.3179023799999996</v>
      </c>
      <c r="H10" s="1">
        <v>21.642781710000001</v>
      </c>
      <c r="I10" s="1">
        <v>25.777298850000001</v>
      </c>
      <c r="J10" s="1">
        <v>37.620340239999997</v>
      </c>
      <c r="K10" s="1">
        <v>6.0363482340000001</v>
      </c>
      <c r="M10" s="1">
        <v>9.8001690299999993</v>
      </c>
      <c r="N10" s="1">
        <v>12.22979292</v>
      </c>
      <c r="O10" s="1">
        <v>13.292585170000001</v>
      </c>
      <c r="P10" s="1">
        <v>7.2600757070000004</v>
      </c>
      <c r="Q10" s="1">
        <v>37.671359469999999</v>
      </c>
      <c r="R10" s="1">
        <v>5.0070514179999996</v>
      </c>
      <c r="S10" s="1">
        <v>2.9243180980000001</v>
      </c>
      <c r="T10" s="1">
        <v>7.3009783539999997</v>
      </c>
      <c r="U10" s="1">
        <v>1.131632618</v>
      </c>
      <c r="V10" s="1">
        <v>7.2322914840000001</v>
      </c>
    </row>
    <row r="11" spans="1:22" s="1" customFormat="1">
      <c r="A11" s="1">
        <v>13</v>
      </c>
      <c r="B11" s="1">
        <v>19.428571430000002</v>
      </c>
      <c r="C11" s="1">
        <v>135.9</v>
      </c>
      <c r="D11" s="1">
        <v>203.11111109999999</v>
      </c>
      <c r="E11" s="1">
        <v>153.30000000000001</v>
      </c>
      <c r="F11" s="1">
        <v>18.5</v>
      </c>
      <c r="G11" s="1">
        <v>4.7766438559999997</v>
      </c>
      <c r="H11" s="1">
        <v>9.5963534740000007</v>
      </c>
      <c r="I11" s="1">
        <v>19.835122859999998</v>
      </c>
      <c r="J11" s="1">
        <v>23.23381157</v>
      </c>
      <c r="K11" s="1">
        <v>5.4083269129999998</v>
      </c>
      <c r="M11" s="1">
        <v>9.6185947180000007</v>
      </c>
      <c r="N11" s="1">
        <v>13.154642620000001</v>
      </c>
      <c r="O11" s="1">
        <v>8.3509519040000004</v>
      </c>
      <c r="P11" s="1">
        <v>8.9372077490000006</v>
      </c>
      <c r="Q11" s="1">
        <v>40.707708529999998</v>
      </c>
      <c r="R11" s="1">
        <v>5.4008602559999996</v>
      </c>
      <c r="S11" s="1">
        <v>2.024653287</v>
      </c>
      <c r="T11" s="1">
        <v>1.5396848620000001</v>
      </c>
      <c r="U11" s="1">
        <v>2.5358462780000002</v>
      </c>
      <c r="V11" s="1">
        <v>2.7504441119999998</v>
      </c>
    </row>
    <row r="12" spans="1:22" s="1" customFormat="1">
      <c r="A12" s="1">
        <v>12</v>
      </c>
      <c r="B12" s="1">
        <v>20.11111111</v>
      </c>
      <c r="C12" s="1">
        <v>129</v>
      </c>
      <c r="D12" s="1">
        <v>212.88888890000001</v>
      </c>
      <c r="E12" s="1">
        <v>30.88888889</v>
      </c>
      <c r="F12" s="1">
        <v>14.777777779999999</v>
      </c>
      <c r="G12" s="1">
        <v>6.7238290090000001</v>
      </c>
      <c r="H12" s="1">
        <v>19.013153339999999</v>
      </c>
      <c r="I12" s="1">
        <v>27.270026049999998</v>
      </c>
      <c r="J12" s="1">
        <v>8.6595412300000003</v>
      </c>
      <c r="K12" s="1">
        <v>4.9165881980000004</v>
      </c>
      <c r="M12" s="1">
        <v>7.8416715620000002</v>
      </c>
      <c r="N12" s="1">
        <v>11.54033066</v>
      </c>
      <c r="O12" s="1">
        <v>7.7457414829999998</v>
      </c>
      <c r="P12" s="1">
        <v>39.513986209999999</v>
      </c>
      <c r="Q12" s="1">
        <v>25.904507630000001</v>
      </c>
      <c r="R12" s="1">
        <v>4.7350983050000002</v>
      </c>
      <c r="S12" s="1">
        <v>1.7631256200000001</v>
      </c>
      <c r="T12" s="1">
        <v>1.1725768350000001</v>
      </c>
      <c r="U12" s="1">
        <v>4.7027345150000004</v>
      </c>
      <c r="V12" s="1">
        <v>10.32465775</v>
      </c>
    </row>
    <row r="13" spans="1:22" s="1" customFormat="1">
      <c r="A13" s="1">
        <v>11</v>
      </c>
      <c r="B13" s="1">
        <v>16.3</v>
      </c>
      <c r="C13" s="1">
        <v>134.55555559999999</v>
      </c>
      <c r="D13" s="1">
        <v>186.25</v>
      </c>
      <c r="E13" s="1">
        <v>12.71428571</v>
      </c>
      <c r="F13" s="1">
        <v>11</v>
      </c>
      <c r="G13" s="1">
        <v>7.4437893580000001</v>
      </c>
      <c r="H13" s="1">
        <v>22.857583770000002</v>
      </c>
      <c r="I13" s="1">
        <v>17.282577929999999</v>
      </c>
      <c r="J13" s="1">
        <v>3.6140316119999998</v>
      </c>
      <c r="K13" s="1">
        <v>3.771236166</v>
      </c>
      <c r="M13" s="1">
        <v>11.420627789999999</v>
      </c>
      <c r="N13" s="1">
        <v>11.294154880000001</v>
      </c>
      <c r="O13" s="1">
        <v>9.0886057830000002</v>
      </c>
      <c r="P13" s="1">
        <v>23.80521778</v>
      </c>
      <c r="Q13" s="1">
        <v>27.359777520000002</v>
      </c>
      <c r="R13" s="1">
        <v>9.7596103000000003</v>
      </c>
      <c r="S13" s="1">
        <v>0.43955840800000001</v>
      </c>
      <c r="T13" s="1">
        <v>1.1629440559999999</v>
      </c>
      <c r="U13" s="1">
        <v>11.05415679</v>
      </c>
      <c r="V13" s="1">
        <v>15.56183968</v>
      </c>
    </row>
    <row r="14" spans="1:22" s="1" customFormat="1">
      <c r="A14" s="1">
        <v>10</v>
      </c>
      <c r="B14" s="1">
        <v>10.85714286</v>
      </c>
      <c r="C14" s="1">
        <v>120.8888889</v>
      </c>
      <c r="D14" s="1">
        <v>167.88888890000001</v>
      </c>
      <c r="E14" s="1">
        <v>10</v>
      </c>
      <c r="F14" s="1">
        <v>12.9</v>
      </c>
      <c r="G14" s="1">
        <v>3.2261685120000001</v>
      </c>
      <c r="H14" s="1">
        <v>18.982122839999999</v>
      </c>
      <c r="I14" s="1">
        <v>18.002743280000001</v>
      </c>
      <c r="J14" s="1">
        <v>2.624669291</v>
      </c>
      <c r="K14" s="1">
        <v>4.2296571969999999</v>
      </c>
      <c r="M14" s="1">
        <v>7.1365079370000002</v>
      </c>
      <c r="N14" s="1">
        <v>13.403105930000001</v>
      </c>
      <c r="O14" s="1">
        <v>8.8037324649999995</v>
      </c>
      <c r="P14" s="1">
        <v>23.935435009999999</v>
      </c>
      <c r="Q14" s="1">
        <v>12.913007439999999</v>
      </c>
      <c r="R14" s="1">
        <v>3.6274561190000001</v>
      </c>
      <c r="S14" s="1">
        <v>1.7464113000000001</v>
      </c>
      <c r="T14" s="1">
        <v>0.86959638699999997</v>
      </c>
      <c r="U14" s="1">
        <v>12.63283157</v>
      </c>
      <c r="V14" s="1">
        <v>5.3052342550000002</v>
      </c>
    </row>
    <row r="15" spans="1:22" s="1" customFormat="1">
      <c r="A15" s="1">
        <v>9</v>
      </c>
      <c r="B15" s="1">
        <v>10.66666667</v>
      </c>
      <c r="C15" s="1">
        <v>117</v>
      </c>
      <c r="D15" s="1">
        <v>142.875</v>
      </c>
      <c r="E15" s="1">
        <v>13.33333333</v>
      </c>
      <c r="F15" s="1">
        <v>9.6</v>
      </c>
      <c r="G15" s="1">
        <v>4.8074017009999999</v>
      </c>
      <c r="H15" s="1">
        <v>13.21615173</v>
      </c>
      <c r="I15" s="1">
        <v>17.31644811</v>
      </c>
      <c r="J15" s="1">
        <v>4.4472213549999999</v>
      </c>
      <c r="K15" s="1">
        <v>1.7435595770000001</v>
      </c>
      <c r="M15" s="1">
        <v>7.3629968320000003</v>
      </c>
      <c r="N15" s="1">
        <v>14.27315256</v>
      </c>
      <c r="O15" s="1">
        <v>13.446392790000001</v>
      </c>
      <c r="P15" s="1">
        <v>19.488780380000001</v>
      </c>
      <c r="Q15" s="1">
        <v>6.5448586740000003</v>
      </c>
      <c r="R15" s="1">
        <v>6.1004409879999999</v>
      </c>
      <c r="S15" s="1">
        <v>1.7652130610000001</v>
      </c>
      <c r="T15" s="1">
        <v>5.696874159</v>
      </c>
      <c r="U15" s="1">
        <v>7.5519849800000003</v>
      </c>
      <c r="V15" s="1">
        <v>3.4241529709999998</v>
      </c>
    </row>
    <row r="16" spans="1:22" s="1" customFormat="1">
      <c r="A16" s="1">
        <v>8</v>
      </c>
      <c r="B16" s="1">
        <v>19</v>
      </c>
      <c r="C16" s="1">
        <v>105.2</v>
      </c>
      <c r="D16" s="1">
        <v>18.428571430000002</v>
      </c>
      <c r="E16" s="1">
        <v>7.6666666670000003</v>
      </c>
      <c r="F16" s="1">
        <v>8.625</v>
      </c>
      <c r="G16" s="1">
        <v>6.7823299830000003</v>
      </c>
      <c r="H16" s="1">
        <v>9.2282175960000004</v>
      </c>
      <c r="I16" s="1">
        <v>4.271404682</v>
      </c>
      <c r="J16" s="1">
        <v>1.374368542</v>
      </c>
      <c r="K16" s="1">
        <v>2.8256636390000001</v>
      </c>
      <c r="M16" s="1">
        <v>15.44356325</v>
      </c>
      <c r="N16" s="1">
        <v>17.148451420000001</v>
      </c>
      <c r="O16" s="1">
        <v>39.433346020000002</v>
      </c>
      <c r="P16" s="1">
        <v>7.4042857140000002</v>
      </c>
      <c r="Q16" s="1">
        <v>1.883928571</v>
      </c>
      <c r="R16" s="1">
        <v>5.3879319030000001</v>
      </c>
      <c r="S16" s="1">
        <v>5.0638737359999997</v>
      </c>
      <c r="T16" s="1">
        <v>10.08333726</v>
      </c>
      <c r="U16" s="1">
        <v>6.7130631110000003</v>
      </c>
      <c r="V16" s="1">
        <v>0.69631409300000002</v>
      </c>
    </row>
    <row r="17" spans="1:22" s="1" customFormat="1">
      <c r="A17" s="1">
        <v>7</v>
      </c>
      <c r="B17" s="1">
        <v>9.4444444440000002</v>
      </c>
      <c r="C17" s="1">
        <v>105.3</v>
      </c>
      <c r="D17" s="1">
        <v>8</v>
      </c>
      <c r="E17" s="1">
        <v>9</v>
      </c>
      <c r="F17" s="1">
        <v>8.1</v>
      </c>
      <c r="G17" s="1">
        <v>3.0590888660000002</v>
      </c>
      <c r="H17" s="1">
        <v>12.892245730000001</v>
      </c>
      <c r="I17" s="1">
        <v>2.8284271250000002</v>
      </c>
      <c r="J17" s="1">
        <v>3.3993463419999999</v>
      </c>
      <c r="K17" s="1">
        <v>2.385372088</v>
      </c>
      <c r="M17" s="1">
        <v>8.0000515360000009</v>
      </c>
      <c r="N17" s="1">
        <v>19.441780690000002</v>
      </c>
      <c r="O17" s="1">
        <v>17.119241460000001</v>
      </c>
      <c r="P17" s="1">
        <v>8.0208274490000004</v>
      </c>
      <c r="Q17" s="1">
        <v>2.0079365079999998</v>
      </c>
      <c r="R17" s="1">
        <v>3.9485504929999999</v>
      </c>
      <c r="S17" s="1">
        <v>3.7841202040000002</v>
      </c>
      <c r="T17" s="1">
        <v>11.43918712</v>
      </c>
      <c r="U17" s="1">
        <v>2.7707397290000002</v>
      </c>
      <c r="V17" s="1">
        <v>0.97441443800000005</v>
      </c>
    </row>
    <row r="18" spans="1:22" s="1" customFormat="1">
      <c r="A18" s="1">
        <v>6</v>
      </c>
      <c r="B18" s="1">
        <v>9.1111111109999996</v>
      </c>
      <c r="C18" s="1">
        <v>90.888888890000004</v>
      </c>
      <c r="D18" s="1">
        <v>5.6</v>
      </c>
      <c r="E18" s="1">
        <v>7.3333333329999997</v>
      </c>
      <c r="F18" s="1">
        <v>6.4444444440000002</v>
      </c>
      <c r="G18" s="1">
        <v>4.3829073159999998</v>
      </c>
      <c r="H18" s="1">
        <v>14.67760535</v>
      </c>
      <c r="I18" s="1">
        <v>1.2806248469999999</v>
      </c>
      <c r="J18" s="1">
        <v>2.8674417559999998</v>
      </c>
      <c r="K18" s="1">
        <v>1.892154041</v>
      </c>
      <c r="M18" s="1">
        <v>8.3606881790000003</v>
      </c>
      <c r="N18" s="1">
        <v>17.943128250000001</v>
      </c>
      <c r="O18" s="1">
        <v>13.952593630000001</v>
      </c>
      <c r="P18" s="1">
        <v>2.2604166669999999</v>
      </c>
      <c r="Q18" s="1">
        <v>1.6770833329999999</v>
      </c>
      <c r="R18" s="1">
        <v>8.1750033270000007</v>
      </c>
      <c r="S18" s="1">
        <v>2.8254946240000001</v>
      </c>
      <c r="T18" s="1">
        <v>10.678730010000001</v>
      </c>
      <c r="U18" s="1">
        <v>1.015023861</v>
      </c>
      <c r="V18" s="1">
        <v>0.78443794</v>
      </c>
    </row>
    <row r="19" spans="1:22" s="1" customFormat="1">
      <c r="A19" s="1">
        <v>5</v>
      </c>
      <c r="B19" s="1">
        <v>5.875</v>
      </c>
      <c r="C19" s="1">
        <v>71.888888890000004</v>
      </c>
      <c r="D19" s="1">
        <v>6</v>
      </c>
      <c r="E19" s="1">
        <v>4.6666666670000003</v>
      </c>
      <c r="F19" s="1">
        <v>5</v>
      </c>
      <c r="G19" s="1">
        <v>1.7633419969999999</v>
      </c>
      <c r="H19" s="1">
        <v>6.7072836770000004</v>
      </c>
      <c r="I19" s="1">
        <v>1.3416407859999999</v>
      </c>
      <c r="J19" s="1">
        <v>0.66666666699999999</v>
      </c>
      <c r="K19" s="1">
        <v>1.054092553</v>
      </c>
      <c r="M19" s="1">
        <v>9.9255952379999997</v>
      </c>
      <c r="N19" s="1">
        <v>21.01299388</v>
      </c>
      <c r="O19" s="1">
        <v>10.09654207</v>
      </c>
      <c r="P19" s="1">
        <v>2.7250000000000001</v>
      </c>
      <c r="Q19" s="1">
        <v>2.5874999999999999</v>
      </c>
      <c r="R19" s="1">
        <v>5.0238224300000001</v>
      </c>
      <c r="S19" s="1">
        <v>4.5882641919999996</v>
      </c>
      <c r="T19" s="1">
        <v>3.318724596</v>
      </c>
      <c r="U19" s="1">
        <v>1.8389874930000001</v>
      </c>
      <c r="V19" s="1">
        <v>1.8529958849999999</v>
      </c>
    </row>
    <row r="20" spans="1:22" s="1" customFormat="1">
      <c r="A20" s="1">
        <v>4</v>
      </c>
      <c r="B20" s="1">
        <v>3.2</v>
      </c>
      <c r="C20" s="1">
        <v>5.3</v>
      </c>
      <c r="D20" s="1">
        <v>4.8888888890000004</v>
      </c>
      <c r="E20" s="1">
        <v>4.3333333329999997</v>
      </c>
      <c r="F20" s="1">
        <v>4.5</v>
      </c>
      <c r="G20" s="1">
        <v>1.326649916</v>
      </c>
      <c r="H20" s="1">
        <v>1.734935157</v>
      </c>
      <c r="I20" s="1">
        <v>1.448711646</v>
      </c>
      <c r="J20" s="1">
        <v>1.2472191290000001</v>
      </c>
      <c r="K20" s="1">
        <v>1.2041594579999999</v>
      </c>
      <c r="M20" s="1">
        <v>5.3920153920000002</v>
      </c>
      <c r="N20" s="1">
        <v>16.481834549999999</v>
      </c>
      <c r="O20" s="1">
        <v>2.21875</v>
      </c>
      <c r="P20" s="1">
        <v>2.1749999999999998</v>
      </c>
      <c r="Q20" s="1">
        <v>2.1944444440000002</v>
      </c>
      <c r="R20" s="1">
        <v>3.1044383469999999</v>
      </c>
      <c r="S20" s="1">
        <v>8.7193537469999995</v>
      </c>
      <c r="T20" s="1">
        <v>1.173852498</v>
      </c>
      <c r="U20" s="1">
        <v>1.3729530219999999</v>
      </c>
      <c r="V20" s="1">
        <v>1.611709659</v>
      </c>
    </row>
    <row r="21" spans="1:22" s="1" customFormat="1">
      <c r="A21" s="1">
        <v>3</v>
      </c>
      <c r="B21" s="1">
        <v>3.25</v>
      </c>
      <c r="C21" s="1">
        <v>2.8</v>
      </c>
      <c r="D21" s="1">
        <v>3.5555555559999998</v>
      </c>
      <c r="E21" s="1">
        <v>3</v>
      </c>
      <c r="F21" s="1">
        <v>2.75</v>
      </c>
      <c r="G21" s="1">
        <v>1.089724736</v>
      </c>
      <c r="H21" s="1">
        <v>0.74833147700000002</v>
      </c>
      <c r="I21" s="1">
        <v>1.065740339</v>
      </c>
      <c r="J21" s="1">
        <v>0.47140452100000002</v>
      </c>
      <c r="K21" s="1">
        <v>0.66143782799999995</v>
      </c>
      <c r="M21" s="1">
        <v>5.7489795920000004</v>
      </c>
      <c r="N21" s="1">
        <v>7.3716400350000004</v>
      </c>
      <c r="O21" s="1">
        <v>3.0416666669999999</v>
      </c>
      <c r="P21" s="1">
        <v>2.0740740739999999</v>
      </c>
      <c r="Q21" s="1">
        <v>2.4761904760000002</v>
      </c>
      <c r="R21" s="1">
        <v>3.6645023779999999</v>
      </c>
      <c r="S21" s="1">
        <v>4.8273894110000004</v>
      </c>
      <c r="T21" s="1">
        <v>1.4737282650000001</v>
      </c>
      <c r="U21" s="1">
        <v>1.340515635</v>
      </c>
      <c r="V21" s="1">
        <v>1.013514126</v>
      </c>
    </row>
    <row r="22" spans="1:22" s="1" customFormat="1">
      <c r="A22" s="1">
        <v>2</v>
      </c>
      <c r="B22" s="1">
        <v>2</v>
      </c>
      <c r="C22" s="1">
        <v>2.2000000000000002</v>
      </c>
      <c r="D22" s="1">
        <v>1.7777777779999999</v>
      </c>
      <c r="E22" s="1">
        <v>2</v>
      </c>
      <c r="F22" s="1">
        <v>2</v>
      </c>
      <c r="G22" s="1">
        <v>0.77459666900000002</v>
      </c>
      <c r="H22" s="1">
        <v>0.4</v>
      </c>
      <c r="I22" s="1">
        <v>0.41573970999999998</v>
      </c>
      <c r="J22" s="1">
        <v>0.5</v>
      </c>
      <c r="K22" s="1">
        <v>0.5</v>
      </c>
      <c r="M22" s="1">
        <v>7.0718559220000001</v>
      </c>
      <c r="N22" s="1">
        <v>2.2777777779999999</v>
      </c>
      <c r="O22" s="1">
        <v>3.09375</v>
      </c>
      <c r="P22" s="1">
        <v>2.9642857139999998</v>
      </c>
      <c r="Q22" s="1">
        <v>1.678571429</v>
      </c>
      <c r="R22" s="1">
        <v>4.4843820369999996</v>
      </c>
      <c r="S22" s="1">
        <v>1.7458062620000001</v>
      </c>
      <c r="T22" s="1">
        <v>1.0601997160000001</v>
      </c>
      <c r="U22" s="1">
        <v>1.137263095</v>
      </c>
      <c r="V22" s="1">
        <v>0.57808621599999999</v>
      </c>
    </row>
    <row r="23" spans="1:22" s="1" customFormat="1">
      <c r="A23" s="1">
        <v>1</v>
      </c>
      <c r="B23" s="1">
        <v>1.2</v>
      </c>
      <c r="C23" s="1">
        <v>0</v>
      </c>
      <c r="D23" s="1">
        <v>1.111111111</v>
      </c>
      <c r="E23" s="1">
        <v>1.2222222220000001</v>
      </c>
      <c r="F23" s="1">
        <v>1.111111111</v>
      </c>
      <c r="G23" s="1">
        <v>0.4</v>
      </c>
      <c r="H23" s="1">
        <v>0</v>
      </c>
      <c r="I23" s="1">
        <v>0.31426968100000002</v>
      </c>
      <c r="J23" s="1">
        <v>0.41573970999999998</v>
      </c>
      <c r="K23" s="1">
        <v>0.31426968100000002</v>
      </c>
      <c r="M23" s="1">
        <v>1.9444444439999999</v>
      </c>
      <c r="N23" s="1">
        <v>2.8333333330000001</v>
      </c>
      <c r="O23" s="1">
        <v>3</v>
      </c>
      <c r="P23" s="1">
        <v>2.4375</v>
      </c>
      <c r="Q23" s="1">
        <v>2.625</v>
      </c>
      <c r="R23" s="1">
        <v>0.89580641599999999</v>
      </c>
      <c r="S23" s="1">
        <v>3.0550504630000002</v>
      </c>
      <c r="T23" s="1">
        <v>1.639359631</v>
      </c>
      <c r="U23" s="1">
        <v>1.685183595</v>
      </c>
      <c r="V23" s="1">
        <v>1.7984368209999999</v>
      </c>
    </row>
  </sheetData>
  <mergeCells count="4">
    <mergeCell ref="B2:F2"/>
    <mergeCell ref="G2:K2"/>
    <mergeCell ref="M2:Q2"/>
    <mergeCell ref="R2:V2"/>
  </mergeCells>
  <phoneticPr fontId="1"/>
  <conditionalFormatting sqref="B4:F23">
    <cfRule type="colorScale" priority="2">
      <colorScale>
        <cfvo type="min"/>
        <cfvo type="max"/>
        <color rgb="FFFCFCFF"/>
        <color rgb="FFF8696B"/>
      </colorScale>
    </cfRule>
  </conditionalFormatting>
  <conditionalFormatting sqref="M4:Q23">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vt:lpstr>
      <vt:lpstr>S14 Table</vt:lpstr>
      <vt:lpstr>S15 Table</vt:lpstr>
      <vt:lpstr>S16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大澤幸生</dc:creator>
  <cp:lastModifiedBy>Anisha Venkatraman</cp:lastModifiedBy>
  <dcterms:created xsi:type="dcterms:W3CDTF">2020-10-24T03:08:02Z</dcterms:created>
  <dcterms:modified xsi:type="dcterms:W3CDTF">2020-11-13T08:29:34Z</dcterms:modified>
</cp:coreProperties>
</file>